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X:\Khaled\New folder for submission 14.12.23\"/>
    </mc:Choice>
  </mc:AlternateContent>
  <xr:revisionPtr revIDLastSave="0" documentId="13_ncr:1_{F967E820-BEFD-427E-B400-A446FAEE54C2}" xr6:coauthVersionLast="36" xr6:coauthVersionMax="36" xr10:uidLastSave="{00000000-0000-0000-0000-000000000000}"/>
  <bookViews>
    <workbookView xWindow="0" yWindow="0" windowWidth="28800" windowHeight="12225" activeTab="5" xr2:uid="{7C58F3A5-ED71-4FC9-ACF1-EC59BE0FC38E}"/>
  </bookViews>
  <sheets>
    <sheet name="ED Fig.4E" sheetId="1" r:id="rId1"/>
    <sheet name="ED Fig.4F" sheetId="2" r:id="rId2"/>
    <sheet name="ED Fig.4G" sheetId="3" r:id="rId3"/>
    <sheet name="ED Fig.4H" sheetId="4" r:id="rId4"/>
    <sheet name="ED Fig.4I" sheetId="5" r:id="rId5"/>
    <sheet name="ED Fig.4J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0" i="6" l="1"/>
  <c r="B39" i="6"/>
  <c r="B38" i="6"/>
  <c r="B37" i="6"/>
  <c r="B36" i="6"/>
  <c r="B35" i="6"/>
  <c r="B34" i="6"/>
  <c r="E29" i="6"/>
  <c r="B29" i="6"/>
  <c r="E28" i="6"/>
  <c r="B28" i="6"/>
  <c r="E27" i="6"/>
  <c r="B27" i="6"/>
  <c r="E26" i="6"/>
  <c r="B26" i="6"/>
  <c r="E25" i="6"/>
  <c r="B25" i="6"/>
  <c r="E24" i="6"/>
  <c r="B24" i="6"/>
  <c r="E23" i="6"/>
  <c r="B23" i="6"/>
  <c r="E18" i="6"/>
  <c r="B18" i="6"/>
  <c r="E17" i="6"/>
  <c r="B17" i="6"/>
  <c r="E16" i="6"/>
  <c r="B16" i="6"/>
  <c r="E15" i="6"/>
  <c r="B15" i="6"/>
  <c r="E14" i="6"/>
  <c r="B14" i="6"/>
  <c r="E13" i="6"/>
  <c r="B13" i="6"/>
  <c r="E12" i="6"/>
  <c r="B12" i="6"/>
  <c r="B41" i="5"/>
  <c r="B40" i="5"/>
  <c r="B39" i="5"/>
  <c r="B38" i="5"/>
  <c r="B37" i="5"/>
  <c r="B36" i="5"/>
  <c r="B35" i="5"/>
  <c r="E30" i="5"/>
  <c r="B30" i="5"/>
  <c r="E29" i="5"/>
  <c r="B29" i="5"/>
  <c r="E28" i="5"/>
  <c r="B28" i="5"/>
  <c r="E27" i="5"/>
  <c r="B27" i="5"/>
  <c r="E26" i="5"/>
  <c r="B26" i="5"/>
  <c r="E25" i="5"/>
  <c r="B25" i="5"/>
  <c r="E24" i="5"/>
  <c r="B24" i="5"/>
  <c r="E19" i="5"/>
  <c r="B19" i="5"/>
  <c r="E18" i="5"/>
  <c r="B18" i="5"/>
  <c r="E17" i="5"/>
  <c r="B17" i="5"/>
  <c r="E16" i="5"/>
  <c r="B16" i="5"/>
  <c r="E15" i="5"/>
  <c r="B15" i="5"/>
  <c r="E14" i="5"/>
  <c r="B14" i="5"/>
  <c r="E13" i="5"/>
  <c r="B13" i="5"/>
  <c r="B40" i="4"/>
  <c r="B39" i="4"/>
  <c r="B38" i="4"/>
  <c r="B37" i="4"/>
  <c r="B36" i="4"/>
  <c r="B35" i="4"/>
  <c r="B34" i="4"/>
  <c r="E29" i="4"/>
  <c r="B29" i="4"/>
  <c r="E28" i="4"/>
  <c r="B28" i="4"/>
  <c r="E27" i="4"/>
  <c r="B27" i="4"/>
  <c r="E26" i="4"/>
  <c r="B26" i="4"/>
  <c r="E25" i="4"/>
  <c r="B25" i="4"/>
  <c r="E24" i="4"/>
  <c r="B24" i="4"/>
  <c r="E23" i="4"/>
  <c r="B23" i="4"/>
  <c r="E18" i="4"/>
  <c r="B18" i="4"/>
  <c r="E17" i="4"/>
  <c r="B17" i="4"/>
  <c r="E16" i="4"/>
  <c r="B16" i="4"/>
  <c r="E15" i="4"/>
  <c r="B15" i="4"/>
  <c r="E14" i="4"/>
  <c r="B14" i="4"/>
  <c r="E13" i="4"/>
  <c r="B13" i="4"/>
  <c r="E12" i="4"/>
  <c r="B12" i="4"/>
  <c r="B28" i="3"/>
  <c r="B27" i="3"/>
  <c r="B26" i="3"/>
  <c r="B25" i="3"/>
  <c r="B24" i="3"/>
  <c r="B23" i="3"/>
  <c r="B22" i="3"/>
  <c r="B17" i="3"/>
  <c r="B16" i="3"/>
  <c r="B15" i="3"/>
  <c r="B14" i="3"/>
  <c r="B13" i="3"/>
  <c r="B12" i="3"/>
  <c r="B11" i="3"/>
  <c r="H22" i="2"/>
  <c r="B22" i="2"/>
  <c r="H19" i="2"/>
  <c r="B19" i="2"/>
  <c r="H18" i="2"/>
  <c r="B18" i="2"/>
  <c r="H15" i="2"/>
  <c r="B15" i="2"/>
  <c r="H14" i="2"/>
  <c r="B14" i="2"/>
  <c r="F39" i="1"/>
  <c r="C39" i="1"/>
  <c r="F38" i="1"/>
  <c r="C38" i="1"/>
  <c r="F37" i="1"/>
  <c r="C37" i="1"/>
  <c r="F34" i="1"/>
  <c r="C34" i="1"/>
  <c r="F33" i="1"/>
  <c r="C33" i="1"/>
  <c r="F24" i="1"/>
  <c r="C24" i="1"/>
  <c r="F23" i="1"/>
  <c r="C23" i="1"/>
  <c r="F22" i="1"/>
  <c r="C22" i="1"/>
  <c r="F18" i="1"/>
  <c r="C18" i="1"/>
  <c r="F17" i="1"/>
  <c r="C17" i="1"/>
</calcChain>
</file>

<file path=xl/sharedStrings.xml><?xml version="1.0" encoding="utf-8"?>
<sst xmlns="http://schemas.openxmlformats.org/spreadsheetml/2006/main" count="232" uniqueCount="37">
  <si>
    <t>D0</t>
  </si>
  <si>
    <t>D2</t>
  </si>
  <si>
    <t>D4</t>
  </si>
  <si>
    <t>D7</t>
  </si>
  <si>
    <t>D10</t>
  </si>
  <si>
    <t>D14</t>
  </si>
  <si>
    <t>D18</t>
  </si>
  <si>
    <t>aKG</t>
  </si>
  <si>
    <t>Glycerol 3-phosphate</t>
  </si>
  <si>
    <t>Lactate</t>
  </si>
  <si>
    <t>Glycerol</t>
  </si>
  <si>
    <t>O-Phosphoethanolamine</t>
  </si>
  <si>
    <t>Pyruvate</t>
  </si>
  <si>
    <t>Succinic acid</t>
  </si>
  <si>
    <t>RAS-OIS Myoblasts</t>
  </si>
  <si>
    <t>Lactate/Pyruvate</t>
  </si>
  <si>
    <t>aKG/succinate</t>
  </si>
  <si>
    <t>averages</t>
  </si>
  <si>
    <t>Standard deviation</t>
  </si>
  <si>
    <t>Two-sided t-test (pvalue)</t>
  </si>
  <si>
    <t>G3P/Glycerol</t>
  </si>
  <si>
    <t>PEtn</t>
  </si>
  <si>
    <t>Myoblasts Young</t>
  </si>
  <si>
    <t>Myoblasts Senescence</t>
  </si>
  <si>
    <t>Phosphoethanolamine</t>
  </si>
  <si>
    <t>Glycerol-3Phosphate</t>
  </si>
  <si>
    <t>Young</t>
  </si>
  <si>
    <t>Senescent</t>
  </si>
  <si>
    <t>stdeva</t>
  </si>
  <si>
    <t>t.test</t>
  </si>
  <si>
    <t>Young vs Senescent</t>
  </si>
  <si>
    <t>Glycerol 3-P</t>
  </si>
  <si>
    <t>Glycerol 3-P vs Glycerol</t>
  </si>
  <si>
    <t>Lactate vs Pyruvate</t>
  </si>
  <si>
    <t>αKG</t>
  </si>
  <si>
    <t>Succinate</t>
  </si>
  <si>
    <t>αKG/Succin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</borders>
  <cellStyleXfs count="2">
    <xf numFmtId="0" fontId="0" fillId="0" borderId="0"/>
    <xf numFmtId="0" fontId="2" fillId="0" borderId="0"/>
  </cellStyleXfs>
  <cellXfs count="31">
    <xf numFmtId="0" fontId="0" fillId="0" borderId="0" xfId="0"/>
    <xf numFmtId="0" fontId="0" fillId="0" borderId="1" xfId="0" applyBorder="1"/>
    <xf numFmtId="0" fontId="2" fillId="0" borderId="1" xfId="1" applyBorder="1"/>
    <xf numFmtId="0" fontId="0" fillId="2" borderId="1" xfId="0" applyFill="1" applyBorder="1"/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Fill="1" applyBorder="1"/>
    <xf numFmtId="0" fontId="1" fillId="0" borderId="5" xfId="0" applyFont="1" applyBorder="1" applyAlignment="1">
      <alignment wrapText="1"/>
    </xf>
    <xf numFmtId="0" fontId="0" fillId="0" borderId="1" xfId="0" applyFont="1" applyBorder="1" applyAlignment="1"/>
    <xf numFmtId="164" fontId="0" fillId="0" borderId="0" xfId="0" applyNumberFormat="1" applyAlignment="1"/>
    <xf numFmtId="0" fontId="0" fillId="0" borderId="1" xfId="0" applyBorder="1" applyAlignment="1"/>
    <xf numFmtId="164" fontId="0" fillId="0" borderId="1" xfId="0" applyNumberFormat="1" applyBorder="1" applyAlignment="1"/>
    <xf numFmtId="0" fontId="0" fillId="0" borderId="0" xfId="0" applyAlignment="1"/>
    <xf numFmtId="164" fontId="0" fillId="0" borderId="0" xfId="0" applyNumberFormat="1"/>
    <xf numFmtId="0" fontId="3" fillId="0" borderId="1" xfId="0" applyFont="1" applyBorder="1"/>
    <xf numFmtId="0" fontId="3" fillId="0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3" borderId="1" xfId="0" applyFont="1" applyFill="1" applyBorder="1"/>
    <xf numFmtId="0" fontId="3" fillId="0" borderId="0" xfId="0" applyFont="1" applyFill="1" applyBorder="1" applyAlignment="1">
      <alignment horizontal="left"/>
    </xf>
    <xf numFmtId="0" fontId="3" fillId="0" borderId="0" xfId="0" applyFont="1" applyBorder="1" applyAlignment="1"/>
    <xf numFmtId="0" fontId="0" fillId="0" borderId="0" xfId="0" applyFill="1"/>
    <xf numFmtId="0" fontId="0" fillId="0" borderId="0" xfId="0" applyBorder="1"/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1" xfId="0" applyFill="1" applyBorder="1" applyAlignment="1">
      <alignment horizontal="center"/>
    </xf>
  </cellXfs>
  <cellStyles count="2">
    <cellStyle name="Normal" xfId="0" builtinId="0"/>
    <cellStyle name="Normal 6" xfId="1" xr:uid="{C28E332A-09F7-4048-9F20-7EB3E8F4F99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5565A-BE18-415A-B3FD-3E344CE7419C}">
  <dimension ref="A1:V39"/>
  <sheetViews>
    <sheetView workbookViewId="0">
      <selection activeCell="K34" sqref="K34"/>
    </sheetView>
  </sheetViews>
  <sheetFormatPr baseColWidth="10" defaultRowHeight="15" x14ac:dyDescent="0.25"/>
  <cols>
    <col min="1" max="1" width="22.28515625" customWidth="1"/>
  </cols>
  <sheetData>
    <row r="1" spans="1:22" x14ac:dyDescent="0.25">
      <c r="A1" s="3" t="s">
        <v>14</v>
      </c>
      <c r="B1" s="1" t="s">
        <v>0</v>
      </c>
      <c r="C1" s="1" t="s">
        <v>0</v>
      </c>
      <c r="D1" s="1" t="s">
        <v>0</v>
      </c>
      <c r="E1" s="1" t="s">
        <v>1</v>
      </c>
      <c r="F1" s="1" t="s">
        <v>1</v>
      </c>
      <c r="G1" s="1" t="s">
        <v>1</v>
      </c>
      <c r="H1" s="1" t="s">
        <v>2</v>
      </c>
      <c r="I1" s="1" t="s">
        <v>2</v>
      </c>
      <c r="J1" s="1" t="s">
        <v>2</v>
      </c>
      <c r="K1" s="1" t="s">
        <v>3</v>
      </c>
      <c r="L1" s="1" t="s">
        <v>3</v>
      </c>
      <c r="M1" s="1" t="s">
        <v>3</v>
      </c>
      <c r="N1" s="1" t="s">
        <v>4</v>
      </c>
      <c r="O1" s="1" t="s">
        <v>4</v>
      </c>
      <c r="P1" s="1" t="s">
        <v>4</v>
      </c>
      <c r="Q1" s="1" t="s">
        <v>5</v>
      </c>
      <c r="R1" s="1" t="s">
        <v>5</v>
      </c>
      <c r="S1" s="1" t="s">
        <v>5</v>
      </c>
      <c r="T1" s="1" t="s">
        <v>6</v>
      </c>
      <c r="U1" s="1" t="s">
        <v>6</v>
      </c>
      <c r="V1" s="1" t="s">
        <v>6</v>
      </c>
    </row>
    <row r="2" spans="1:22" x14ac:dyDescent="0.25">
      <c r="A2" s="1" t="s">
        <v>7</v>
      </c>
      <c r="B2" s="1">
        <v>3390000</v>
      </c>
      <c r="C2" s="1">
        <v>4220000</v>
      </c>
      <c r="D2" s="1">
        <v>19300000</v>
      </c>
      <c r="E2" s="1">
        <v>16100000</v>
      </c>
      <c r="F2" s="1">
        <v>30100000</v>
      </c>
      <c r="G2" s="1">
        <v>54600000</v>
      </c>
      <c r="H2" s="1">
        <v>75300000</v>
      </c>
      <c r="I2" s="1">
        <v>16300000</v>
      </c>
      <c r="J2" s="1">
        <v>67100000</v>
      </c>
      <c r="K2" s="1">
        <v>282000000</v>
      </c>
      <c r="L2" s="1">
        <v>235000000</v>
      </c>
      <c r="M2" s="1">
        <v>309000000</v>
      </c>
      <c r="N2" s="1">
        <v>337000000</v>
      </c>
      <c r="O2" s="1">
        <v>337000000</v>
      </c>
      <c r="P2" s="1">
        <v>295000000</v>
      </c>
      <c r="Q2" s="1">
        <v>146000000</v>
      </c>
      <c r="R2" s="1">
        <v>197000000</v>
      </c>
      <c r="S2" s="1">
        <v>142000000</v>
      </c>
      <c r="T2" s="1">
        <v>120000000</v>
      </c>
      <c r="U2" s="1">
        <v>52100000</v>
      </c>
      <c r="V2" s="1">
        <v>31600000</v>
      </c>
    </row>
    <row r="3" spans="1:22" x14ac:dyDescent="0.25">
      <c r="A3" s="1" t="s">
        <v>8</v>
      </c>
      <c r="B3" s="1">
        <v>59600000</v>
      </c>
      <c r="C3" s="1">
        <v>83200000</v>
      </c>
      <c r="D3" s="1">
        <v>107000000</v>
      </c>
      <c r="E3" s="1">
        <v>83500000</v>
      </c>
      <c r="F3" s="1">
        <v>80600000</v>
      </c>
      <c r="G3" s="1">
        <v>111000000</v>
      </c>
      <c r="H3" s="1">
        <v>171000000</v>
      </c>
      <c r="I3" s="1">
        <v>98900000</v>
      </c>
      <c r="J3" s="1">
        <v>96500000</v>
      </c>
      <c r="K3" s="1">
        <v>425000000</v>
      </c>
      <c r="L3" s="1">
        <v>438000000</v>
      </c>
      <c r="M3" s="1">
        <v>520000000</v>
      </c>
      <c r="N3" s="1">
        <v>616000000</v>
      </c>
      <c r="O3" s="1">
        <v>594000000</v>
      </c>
      <c r="P3" s="1">
        <v>674000000</v>
      </c>
      <c r="Q3" s="1">
        <v>436000000</v>
      </c>
      <c r="R3" s="1">
        <v>497000000</v>
      </c>
      <c r="S3" s="1">
        <v>373000000</v>
      </c>
      <c r="T3" s="1">
        <v>926000000</v>
      </c>
      <c r="U3" s="1">
        <v>943000000</v>
      </c>
      <c r="V3" s="1">
        <v>922000000</v>
      </c>
    </row>
    <row r="4" spans="1:22" x14ac:dyDescent="0.25">
      <c r="A4" s="1" t="s">
        <v>9</v>
      </c>
      <c r="B4" s="1">
        <v>2460000000</v>
      </c>
      <c r="C4" s="1">
        <v>2490000000</v>
      </c>
      <c r="D4" s="1">
        <v>2570000000</v>
      </c>
      <c r="E4" s="1">
        <v>2570000000</v>
      </c>
      <c r="F4" s="1">
        <v>2420000000</v>
      </c>
      <c r="G4" s="1">
        <v>2460000000</v>
      </c>
      <c r="H4" s="1">
        <v>8460000000</v>
      </c>
      <c r="I4" s="1">
        <v>4610000000</v>
      </c>
      <c r="J4" s="1">
        <v>5980000000</v>
      </c>
      <c r="K4" s="1">
        <v>17300000000</v>
      </c>
      <c r="L4" s="1">
        <v>19300000000</v>
      </c>
      <c r="M4" s="1">
        <v>19100000000</v>
      </c>
      <c r="N4" s="1">
        <v>26500000000</v>
      </c>
      <c r="O4" s="1">
        <v>30700000000</v>
      </c>
      <c r="P4" s="1">
        <v>21100000000</v>
      </c>
      <c r="Q4" s="1">
        <v>6020000000</v>
      </c>
      <c r="R4" s="1">
        <v>9860000000</v>
      </c>
      <c r="S4" s="1">
        <v>8110000000</v>
      </c>
      <c r="T4" s="1">
        <v>7310000000</v>
      </c>
      <c r="U4" s="1">
        <v>7110000000</v>
      </c>
      <c r="V4" s="1">
        <v>7350000000</v>
      </c>
    </row>
    <row r="5" spans="1:22" x14ac:dyDescent="0.25">
      <c r="A5" s="1" t="s">
        <v>10</v>
      </c>
      <c r="B5" s="1">
        <v>4260000</v>
      </c>
      <c r="C5" s="1">
        <v>5000000</v>
      </c>
      <c r="D5" s="1">
        <v>4450000</v>
      </c>
      <c r="E5" s="1">
        <v>5010000</v>
      </c>
      <c r="F5" s="1">
        <v>5160000</v>
      </c>
      <c r="G5" s="1">
        <v>4750000</v>
      </c>
      <c r="H5" s="1">
        <v>9840000</v>
      </c>
      <c r="I5" s="1">
        <v>3160000</v>
      </c>
      <c r="J5" s="1">
        <v>6630000</v>
      </c>
      <c r="K5" s="1">
        <v>12300000</v>
      </c>
      <c r="L5" s="1">
        <v>12700000</v>
      </c>
      <c r="M5" s="1">
        <v>12100000</v>
      </c>
      <c r="N5" s="1">
        <v>14500000</v>
      </c>
      <c r="O5" s="1">
        <v>16900000</v>
      </c>
      <c r="P5" s="1">
        <v>12100000</v>
      </c>
      <c r="Q5" s="1">
        <v>8570000</v>
      </c>
      <c r="R5" s="1">
        <v>10500000</v>
      </c>
      <c r="S5" s="1">
        <v>11400000</v>
      </c>
      <c r="T5" s="1">
        <v>9050000</v>
      </c>
      <c r="U5" s="1">
        <v>10600000</v>
      </c>
      <c r="V5" s="1">
        <v>4410000</v>
      </c>
    </row>
    <row r="6" spans="1:22" x14ac:dyDescent="0.25">
      <c r="A6" s="1" t="s">
        <v>11</v>
      </c>
      <c r="B6" s="1">
        <v>32300000</v>
      </c>
      <c r="C6" s="1">
        <v>47500000</v>
      </c>
      <c r="D6" s="1">
        <v>68700000</v>
      </c>
      <c r="E6" s="1">
        <v>29800000</v>
      </c>
      <c r="F6" s="1">
        <v>25500000</v>
      </c>
      <c r="G6" s="1">
        <v>38900000</v>
      </c>
      <c r="H6" s="1">
        <v>19600000</v>
      </c>
      <c r="I6" s="1">
        <v>8510000</v>
      </c>
      <c r="J6" s="1">
        <v>9800000</v>
      </c>
      <c r="K6" s="1">
        <v>3240000</v>
      </c>
      <c r="L6" s="1">
        <v>3190000</v>
      </c>
      <c r="M6" s="1">
        <v>3280000</v>
      </c>
      <c r="N6" s="1">
        <v>1710000</v>
      </c>
      <c r="O6" s="1">
        <v>1460000</v>
      </c>
      <c r="P6" s="1">
        <v>1660000</v>
      </c>
      <c r="Q6" s="1">
        <v>42400000</v>
      </c>
      <c r="R6" s="1">
        <v>29500000</v>
      </c>
      <c r="S6" s="1">
        <v>24800000</v>
      </c>
      <c r="T6" s="1">
        <v>104000000</v>
      </c>
      <c r="U6" s="1">
        <v>112000000</v>
      </c>
      <c r="V6" s="1">
        <v>100000000</v>
      </c>
    </row>
    <row r="7" spans="1:22" x14ac:dyDescent="0.25">
      <c r="A7" s="2" t="s">
        <v>12</v>
      </c>
      <c r="B7" s="2">
        <v>294000000</v>
      </c>
      <c r="C7" s="2">
        <v>308000000</v>
      </c>
      <c r="D7" s="2">
        <v>326000000</v>
      </c>
      <c r="E7" s="2">
        <v>343000000</v>
      </c>
      <c r="F7" s="2">
        <v>313000000</v>
      </c>
      <c r="G7" s="2">
        <v>326000000</v>
      </c>
      <c r="H7" s="2">
        <v>589000000</v>
      </c>
      <c r="I7" s="2">
        <v>294000000</v>
      </c>
      <c r="J7" s="2">
        <v>426000000</v>
      </c>
      <c r="K7" s="2">
        <v>269000000</v>
      </c>
      <c r="L7" s="2">
        <v>306000000</v>
      </c>
      <c r="M7" s="2">
        <v>301000000</v>
      </c>
      <c r="N7" s="2">
        <v>120000000</v>
      </c>
      <c r="O7" s="2">
        <v>117000</v>
      </c>
      <c r="P7" s="2">
        <v>150000000</v>
      </c>
      <c r="Q7" s="2">
        <v>580000000</v>
      </c>
      <c r="R7" s="2">
        <v>602000000</v>
      </c>
      <c r="S7" s="2">
        <v>584000000</v>
      </c>
      <c r="T7" s="2">
        <v>532000000</v>
      </c>
      <c r="U7" s="2">
        <v>585000000</v>
      </c>
      <c r="V7" s="2">
        <v>560000000</v>
      </c>
    </row>
    <row r="8" spans="1:22" x14ac:dyDescent="0.25">
      <c r="A8" s="1" t="s">
        <v>13</v>
      </c>
      <c r="B8" s="1">
        <v>53600000</v>
      </c>
      <c r="C8" s="1">
        <v>50500000</v>
      </c>
      <c r="D8" s="1">
        <v>55300000</v>
      </c>
      <c r="E8" s="1">
        <v>48400000</v>
      </c>
      <c r="F8" s="1">
        <v>44900000</v>
      </c>
      <c r="G8" s="1">
        <v>52500000</v>
      </c>
      <c r="H8" s="1">
        <v>147000000</v>
      </c>
      <c r="I8" s="1">
        <v>69800000</v>
      </c>
      <c r="J8" s="1">
        <v>112000000</v>
      </c>
      <c r="K8" s="1">
        <v>186000000</v>
      </c>
      <c r="L8" s="1">
        <v>199000000</v>
      </c>
      <c r="M8" s="1">
        <v>196000000</v>
      </c>
      <c r="N8" s="1">
        <v>180000000</v>
      </c>
      <c r="O8" s="1">
        <v>209000000</v>
      </c>
      <c r="P8" s="1">
        <v>147000000</v>
      </c>
      <c r="Q8" s="1">
        <v>133000000</v>
      </c>
      <c r="R8" s="1">
        <v>179000000</v>
      </c>
      <c r="S8" s="1">
        <v>145000000</v>
      </c>
      <c r="T8" s="1">
        <v>137000000</v>
      </c>
      <c r="U8" s="1">
        <v>139000000</v>
      </c>
      <c r="V8" s="1">
        <v>129000000</v>
      </c>
    </row>
    <row r="11" spans="1:22" x14ac:dyDescent="0.25">
      <c r="B11" s="1"/>
      <c r="C11" s="1"/>
      <c r="D11" s="4" t="s">
        <v>15</v>
      </c>
      <c r="E11" s="4"/>
      <c r="F11" s="4"/>
      <c r="G11" s="5" t="s">
        <v>16</v>
      </c>
      <c r="H11" s="5"/>
    </row>
    <row r="12" spans="1:22" x14ac:dyDescent="0.25">
      <c r="B12" s="1" t="s">
        <v>0</v>
      </c>
      <c r="C12" s="1">
        <v>1.0315116691046728</v>
      </c>
      <c r="D12" s="1">
        <v>0.99663239426244166</v>
      </c>
      <c r="E12" s="1">
        <v>0.97185593663288528</v>
      </c>
      <c r="F12" s="6">
        <v>0.38267983852500359</v>
      </c>
      <c r="G12" s="6">
        <v>0.50561709182889469</v>
      </c>
      <c r="H12" s="6">
        <v>2.1117030696461017</v>
      </c>
    </row>
    <row r="13" spans="1:22" x14ac:dyDescent="0.25">
      <c r="B13" s="1" t="s">
        <v>3</v>
      </c>
      <c r="C13" s="1">
        <v>7.9283021298397962</v>
      </c>
      <c r="D13" s="1">
        <v>7.7753912440003914</v>
      </c>
      <c r="E13" s="1">
        <v>7.8226381258817224</v>
      </c>
      <c r="F13" s="6">
        <v>9.1735374365990019</v>
      </c>
      <c r="G13" s="6">
        <v>7.1452176013710815</v>
      </c>
      <c r="H13" s="6">
        <v>9.5390051134587317</v>
      </c>
    </row>
    <row r="16" spans="1:22" x14ac:dyDescent="0.25">
      <c r="B16" s="1" t="s">
        <v>17</v>
      </c>
      <c r="C16" s="1"/>
      <c r="D16" s="4" t="s">
        <v>15</v>
      </c>
      <c r="E16" s="4"/>
      <c r="F16" s="4"/>
      <c r="G16" s="5" t="s">
        <v>16</v>
      </c>
      <c r="H16" s="5"/>
    </row>
    <row r="17" spans="2:8" x14ac:dyDescent="0.25">
      <c r="B17" s="1" t="s">
        <v>0</v>
      </c>
      <c r="C17" s="23">
        <f>AVERAGE(C12:E12)</f>
        <v>0.99999999999999989</v>
      </c>
      <c r="D17" s="23"/>
      <c r="E17" s="23"/>
      <c r="F17" s="23">
        <f>AVERAGE(F12:H12)</f>
        <v>1</v>
      </c>
      <c r="G17" s="23"/>
      <c r="H17" s="23"/>
    </row>
    <row r="18" spans="2:8" x14ac:dyDescent="0.25">
      <c r="B18" s="1" t="s">
        <v>3</v>
      </c>
      <c r="C18" s="23">
        <f t="shared" ref="C18" si="0">AVERAGE(C13:E13)</f>
        <v>7.8421104999073039</v>
      </c>
      <c r="D18" s="23"/>
      <c r="E18" s="23"/>
      <c r="F18" s="23">
        <f>AVERAGE(F13:H13)</f>
        <v>8.619253383809605</v>
      </c>
      <c r="G18" s="23"/>
      <c r="H18" s="23"/>
    </row>
    <row r="21" spans="2:8" x14ac:dyDescent="0.25">
      <c r="B21" s="1" t="s">
        <v>18</v>
      </c>
      <c r="C21" s="1"/>
      <c r="D21" s="4" t="s">
        <v>15</v>
      </c>
      <c r="E21" s="4"/>
      <c r="F21" s="4"/>
      <c r="G21" s="5" t="s">
        <v>16</v>
      </c>
      <c r="H21" s="5"/>
    </row>
    <row r="22" spans="2:8" x14ac:dyDescent="0.25">
      <c r="B22" s="1" t="s">
        <v>0</v>
      </c>
      <c r="C22" s="24">
        <f>STDEVA(C12:E12)</f>
        <v>2.9970104779414752E-2</v>
      </c>
      <c r="D22" s="25"/>
      <c r="E22" s="26"/>
      <c r="F22" s="24">
        <f>STDEVA(F12:H12)</f>
        <v>0.96472336882543686</v>
      </c>
      <c r="G22" s="25"/>
      <c r="H22" s="26"/>
    </row>
    <row r="23" spans="2:8" x14ac:dyDescent="0.25">
      <c r="B23" s="1" t="s">
        <v>3</v>
      </c>
      <c r="C23" s="24">
        <f>STDEVA(C13:E13)</f>
        <v>7.8293133573078835E-2</v>
      </c>
      <c r="D23" s="25"/>
      <c r="E23" s="26"/>
      <c r="F23" s="24">
        <f>STDEVA(F13:H13)</f>
        <v>1.289564954408714</v>
      </c>
      <c r="G23" s="25"/>
      <c r="H23" s="26"/>
    </row>
    <row r="24" spans="2:8" x14ac:dyDescent="0.25">
      <c r="B24" s="6" t="s">
        <v>19</v>
      </c>
      <c r="C24" s="23">
        <f>TTEST(C12:E12,C13:E13,2,2)</f>
        <v>1.5019993759984204E-8</v>
      </c>
      <c r="D24" s="23"/>
      <c r="E24" s="23"/>
      <c r="F24" s="23">
        <f>TTEST(F12:H12,F13:H13,2,2)</f>
        <v>1.2082441710477068E-3</v>
      </c>
      <c r="G24" s="23"/>
      <c r="H24" s="23"/>
    </row>
    <row r="27" spans="2:8" x14ac:dyDescent="0.25">
      <c r="B27" s="1"/>
      <c r="C27" s="1"/>
      <c r="D27" s="4" t="s">
        <v>20</v>
      </c>
      <c r="E27" s="4"/>
      <c r="F27" s="22" t="s">
        <v>21</v>
      </c>
      <c r="G27" s="22"/>
      <c r="H27" s="22"/>
    </row>
    <row r="28" spans="2:8" x14ac:dyDescent="0.25">
      <c r="B28" s="1" t="s">
        <v>0</v>
      </c>
      <c r="C28" s="6">
        <v>0.76765259427714727</v>
      </c>
      <c r="D28" s="6">
        <v>0.9130222962914023</v>
      </c>
      <c r="E28" s="6">
        <v>1.3193251094314504</v>
      </c>
      <c r="F28" s="6">
        <v>0.65252525252525251</v>
      </c>
      <c r="G28" s="6">
        <v>0.95959595959595956</v>
      </c>
      <c r="H28" s="6">
        <v>1.3878787878787879</v>
      </c>
    </row>
    <row r="29" spans="2:8" x14ac:dyDescent="0.25">
      <c r="B29" s="1" t="s">
        <v>6</v>
      </c>
      <c r="C29" s="6">
        <v>5.6142334676864545</v>
      </c>
      <c r="D29" s="6">
        <v>4.8812818929312884</v>
      </c>
      <c r="E29" s="6">
        <v>11.471504845585221</v>
      </c>
      <c r="F29" s="6">
        <v>2.1010101010101012</v>
      </c>
      <c r="G29" s="6">
        <v>2.2626262626262625</v>
      </c>
      <c r="H29" s="6">
        <v>2.0202020202020203</v>
      </c>
    </row>
    <row r="32" spans="2:8" x14ac:dyDescent="0.25">
      <c r="B32" s="1" t="s">
        <v>17</v>
      </c>
      <c r="C32" s="1"/>
      <c r="D32" s="4" t="s">
        <v>20</v>
      </c>
      <c r="E32" s="4"/>
      <c r="F32" s="22" t="s">
        <v>21</v>
      </c>
      <c r="G32" s="22"/>
      <c r="H32" s="22"/>
    </row>
    <row r="33" spans="2:8" x14ac:dyDescent="0.25">
      <c r="B33" s="1" t="s">
        <v>0</v>
      </c>
      <c r="C33" s="23">
        <f>AVERAGE(C28:E28)</f>
        <v>1</v>
      </c>
      <c r="D33" s="23"/>
      <c r="E33" s="23"/>
      <c r="F33" s="23">
        <f>AVERAGE(F28:H28)</f>
        <v>1</v>
      </c>
      <c r="G33" s="23"/>
      <c r="H33" s="23"/>
    </row>
    <row r="34" spans="2:8" x14ac:dyDescent="0.25">
      <c r="B34" s="1" t="s">
        <v>6</v>
      </c>
      <c r="C34" s="23">
        <f>AVERAGE(C29:E29)</f>
        <v>7.322340068734321</v>
      </c>
      <c r="D34" s="23"/>
      <c r="E34" s="23"/>
      <c r="F34" s="23">
        <f>AVERAGE(F29:H29)</f>
        <v>2.127946127946128</v>
      </c>
      <c r="G34" s="23"/>
      <c r="H34" s="23"/>
    </row>
    <row r="36" spans="2:8" x14ac:dyDescent="0.25">
      <c r="B36" s="1" t="s">
        <v>18</v>
      </c>
      <c r="C36" s="1"/>
      <c r="D36" s="4" t="s">
        <v>20</v>
      </c>
      <c r="E36" s="4"/>
      <c r="F36" s="22" t="s">
        <v>21</v>
      </c>
      <c r="G36" s="22"/>
      <c r="H36" s="22"/>
    </row>
    <row r="37" spans="2:8" x14ac:dyDescent="0.25">
      <c r="B37" s="1" t="s">
        <v>0</v>
      </c>
      <c r="C37" s="23">
        <f>STDEVA(C28:E28)</f>
        <v>0.28593614969252162</v>
      </c>
      <c r="D37" s="23"/>
      <c r="E37" s="23"/>
      <c r="F37" s="23">
        <f>STDEVA(F28:H28)</f>
        <v>0.36933801638873337</v>
      </c>
      <c r="G37" s="23"/>
      <c r="H37" s="23"/>
    </row>
    <row r="38" spans="2:8" x14ac:dyDescent="0.25">
      <c r="B38" s="1" t="s">
        <v>3</v>
      </c>
      <c r="C38" s="23">
        <f>STDEVA(C29:E29)</f>
        <v>3.611922031526865</v>
      </c>
      <c r="D38" s="23"/>
      <c r="E38" s="23"/>
      <c r="F38" s="23">
        <f>STDEVA(F29:H29)</f>
        <v>0.12343638235571273</v>
      </c>
      <c r="G38" s="23"/>
      <c r="H38" s="23"/>
    </row>
    <row r="39" spans="2:8" x14ac:dyDescent="0.25">
      <c r="B39" s="6" t="s">
        <v>19</v>
      </c>
      <c r="C39" s="23">
        <f>TTEST(C28:E28,C29:E29,2,2)</f>
        <v>3.9073249503706574E-2</v>
      </c>
      <c r="D39" s="23"/>
      <c r="E39" s="23"/>
      <c r="F39" s="23">
        <f>TTEST(F28:H28,F29:H29,2,2)</f>
        <v>7.4017378332226231E-3</v>
      </c>
      <c r="G39" s="23"/>
      <c r="H39" s="23"/>
    </row>
  </sheetData>
  <mergeCells count="23">
    <mergeCell ref="C38:E38"/>
    <mergeCell ref="F38:H38"/>
    <mergeCell ref="C39:E39"/>
    <mergeCell ref="F39:H39"/>
    <mergeCell ref="C33:E33"/>
    <mergeCell ref="F33:H33"/>
    <mergeCell ref="C34:E34"/>
    <mergeCell ref="F34:H34"/>
    <mergeCell ref="F36:H36"/>
    <mergeCell ref="C37:E37"/>
    <mergeCell ref="F37:H37"/>
    <mergeCell ref="F32:H32"/>
    <mergeCell ref="C17:E17"/>
    <mergeCell ref="F17:H17"/>
    <mergeCell ref="C18:E18"/>
    <mergeCell ref="F18:H18"/>
    <mergeCell ref="C22:E22"/>
    <mergeCell ref="F22:H22"/>
    <mergeCell ref="C23:E23"/>
    <mergeCell ref="F23:H23"/>
    <mergeCell ref="C24:E24"/>
    <mergeCell ref="F24:H24"/>
    <mergeCell ref="F27:H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FF043-AEE5-4C5D-B109-396234EB18AC}">
  <dimension ref="A1:N22"/>
  <sheetViews>
    <sheetView workbookViewId="0">
      <selection activeCell="F31" sqref="F31"/>
    </sheetView>
  </sheetViews>
  <sheetFormatPr baseColWidth="10" defaultRowHeight="15" x14ac:dyDescent="0.25"/>
  <cols>
    <col min="1" max="1" width="13.140625" customWidth="1"/>
  </cols>
  <sheetData>
    <row r="1" spans="1:14" x14ac:dyDescent="0.25">
      <c r="A1" s="7"/>
      <c r="B1" s="8" t="s">
        <v>22</v>
      </c>
      <c r="C1" s="8" t="s">
        <v>22</v>
      </c>
      <c r="D1" s="8" t="s">
        <v>22</v>
      </c>
      <c r="E1" s="8" t="s">
        <v>22</v>
      </c>
      <c r="F1" s="8" t="s">
        <v>22</v>
      </c>
      <c r="G1" s="8" t="s">
        <v>22</v>
      </c>
      <c r="H1" s="8" t="s">
        <v>23</v>
      </c>
      <c r="I1" s="8" t="s">
        <v>23</v>
      </c>
      <c r="J1" s="8" t="s">
        <v>23</v>
      </c>
      <c r="K1" s="8" t="s">
        <v>23</v>
      </c>
      <c r="L1" s="8" t="s">
        <v>23</v>
      </c>
      <c r="M1" s="8" t="s">
        <v>23</v>
      </c>
      <c r="N1" s="9"/>
    </row>
    <row r="2" spans="1:14" x14ac:dyDescent="0.25">
      <c r="A2" s="10" t="s">
        <v>24</v>
      </c>
      <c r="B2" s="11">
        <v>0.43292199999999997</v>
      </c>
      <c r="C2" s="11">
        <v>0.38036199999999998</v>
      </c>
      <c r="D2" s="11">
        <v>0.38654699999999997</v>
      </c>
      <c r="E2" s="11">
        <v>0.28034900000000001</v>
      </c>
      <c r="F2" s="11">
        <v>0.21564</v>
      </c>
      <c r="G2" s="11">
        <v>0.14804100000000001</v>
      </c>
      <c r="H2" s="11">
        <v>2.730934</v>
      </c>
      <c r="I2" s="11">
        <v>1.9096949999999999</v>
      </c>
      <c r="J2" s="11">
        <v>1.2600830000000001</v>
      </c>
      <c r="K2" s="11">
        <v>1.983311</v>
      </c>
      <c r="L2" s="11">
        <v>3.3326410000000002</v>
      </c>
      <c r="M2" s="11">
        <v>3.3316270000000001</v>
      </c>
      <c r="N2" s="9"/>
    </row>
    <row r="3" spans="1:14" x14ac:dyDescent="0.25">
      <c r="A3" s="10" t="s">
        <v>10</v>
      </c>
      <c r="B3" s="11">
        <v>0.911883</v>
      </c>
      <c r="C3" s="11">
        <v>1.0000519999999999</v>
      </c>
      <c r="D3" s="11">
        <v>0.948631</v>
      </c>
      <c r="E3" s="11">
        <v>0.96011400000000002</v>
      </c>
      <c r="F3" s="11">
        <v>1.1034980000000001</v>
      </c>
      <c r="G3" s="11">
        <v>0.94742499999999996</v>
      </c>
      <c r="H3" s="11">
        <v>1.162811</v>
      </c>
      <c r="I3" s="11">
        <v>1.1212800000000001</v>
      </c>
      <c r="J3" s="11">
        <v>1.1083810000000001</v>
      </c>
      <c r="K3" s="11">
        <v>1.2160960000000001</v>
      </c>
      <c r="L3" s="11">
        <v>1.334136</v>
      </c>
      <c r="M3" s="11">
        <v>1.1504209999999999</v>
      </c>
    </row>
    <row r="4" spans="1:14" x14ac:dyDescent="0.25">
      <c r="A4" s="10" t="s">
        <v>25</v>
      </c>
      <c r="B4" s="11">
        <v>0.23696400000000001</v>
      </c>
      <c r="C4" s="11">
        <v>0.23097699999999999</v>
      </c>
      <c r="D4" s="11">
        <v>0.26220900000000003</v>
      </c>
      <c r="E4" s="11">
        <v>0.22853799999999999</v>
      </c>
      <c r="F4" s="11">
        <v>0.27728900000000001</v>
      </c>
      <c r="G4" s="11">
        <v>0.287082</v>
      </c>
      <c r="H4" s="11">
        <v>1.6641589999999999</v>
      </c>
      <c r="I4" s="11">
        <v>2.21462</v>
      </c>
      <c r="J4" s="11">
        <v>3.1523219999999998</v>
      </c>
      <c r="K4" s="11">
        <v>3.5983070000000001</v>
      </c>
      <c r="L4" s="11">
        <v>2.4119830000000002</v>
      </c>
      <c r="M4" s="11">
        <v>1.7421739999999999</v>
      </c>
    </row>
    <row r="5" spans="1:14" x14ac:dyDescent="0.25">
      <c r="N5" s="9"/>
    </row>
    <row r="6" spans="1:14" x14ac:dyDescent="0.25">
      <c r="A6" s="12"/>
      <c r="B6" s="13"/>
    </row>
    <row r="9" spans="1:14" x14ac:dyDescent="0.25">
      <c r="A9" s="5"/>
      <c r="B9" s="27" t="s">
        <v>20</v>
      </c>
      <c r="C9" s="28"/>
      <c r="D9" s="28"/>
      <c r="E9" s="28"/>
      <c r="F9" s="28"/>
      <c r="G9" s="29"/>
      <c r="H9" s="27" t="s">
        <v>21</v>
      </c>
      <c r="I9" s="28"/>
      <c r="J9" s="28"/>
      <c r="K9" s="28"/>
      <c r="L9" s="28"/>
      <c r="M9" s="29"/>
    </row>
    <row r="10" spans="1:14" x14ac:dyDescent="0.25">
      <c r="A10" s="1" t="s">
        <v>26</v>
      </c>
      <c r="B10" s="1">
        <v>0.99975105607949821</v>
      </c>
      <c r="C10" s="1">
        <v>0.88857639546379386</v>
      </c>
      <c r="D10" s="1">
        <v>1.0634054951790239</v>
      </c>
      <c r="E10" s="1">
        <v>0.91576541676639778</v>
      </c>
      <c r="F10" s="1">
        <v>0.96674004776184597</v>
      </c>
      <c r="G10" s="1">
        <v>1.1657615887494397</v>
      </c>
      <c r="H10" s="1">
        <v>1.4087461039633682</v>
      </c>
      <c r="I10" s="1">
        <v>1.2377136888301232</v>
      </c>
      <c r="J10" s="1">
        <v>1.2578399347890106</v>
      </c>
      <c r="K10" s="1">
        <v>0.91226724791076996</v>
      </c>
      <c r="L10" s="1">
        <v>0.70170148400557308</v>
      </c>
      <c r="M10" s="1">
        <v>0.48173154050115496</v>
      </c>
    </row>
    <row r="11" spans="1:14" x14ac:dyDescent="0.25">
      <c r="A11" s="1" t="s">
        <v>27</v>
      </c>
      <c r="B11" s="1">
        <v>5.5059758893430102</v>
      </c>
      <c r="C11" s="1">
        <v>7.5986031012166908</v>
      </c>
      <c r="D11" s="1">
        <v>10.941833935166086</v>
      </c>
      <c r="E11" s="1">
        <v>11.383582841882506</v>
      </c>
      <c r="F11" s="1">
        <v>6.9554103615905989</v>
      </c>
      <c r="G11" s="1">
        <v>5.8261725940289288</v>
      </c>
      <c r="H11" s="1">
        <v>8.8865722524637167</v>
      </c>
      <c r="I11" s="1">
        <v>6.2142265604619871</v>
      </c>
      <c r="J11" s="1">
        <v>4.1003622290400417</v>
      </c>
      <c r="K11" s="1">
        <v>6.453776070972812</v>
      </c>
      <c r="L11" s="1">
        <v>10.84455173139407</v>
      </c>
      <c r="M11" s="1">
        <v>10.841252133430883</v>
      </c>
    </row>
    <row r="13" spans="1:14" x14ac:dyDescent="0.25">
      <c r="A13" s="1" t="s">
        <v>17</v>
      </c>
      <c r="B13" s="27" t="s">
        <v>20</v>
      </c>
      <c r="C13" s="28"/>
      <c r="D13" s="28"/>
      <c r="E13" s="28"/>
      <c r="F13" s="28"/>
      <c r="G13" s="29"/>
      <c r="H13" s="27" t="s">
        <v>21</v>
      </c>
      <c r="I13" s="28"/>
      <c r="J13" s="28"/>
      <c r="K13" s="28"/>
      <c r="L13" s="28"/>
      <c r="M13" s="29"/>
    </row>
    <row r="14" spans="1:14" x14ac:dyDescent="0.25">
      <c r="A14" s="1" t="s">
        <v>26</v>
      </c>
      <c r="B14" s="24">
        <f>AVERAGE(B10:G10)</f>
        <v>1</v>
      </c>
      <c r="C14" s="25"/>
      <c r="D14" s="25"/>
      <c r="E14" s="25"/>
      <c r="F14" s="25"/>
      <c r="G14" s="26"/>
      <c r="H14" s="24">
        <f>AVERAGE(H10:M10)</f>
        <v>1</v>
      </c>
      <c r="I14" s="25"/>
      <c r="J14" s="25"/>
      <c r="K14" s="25"/>
      <c r="L14" s="25"/>
      <c r="M14" s="26"/>
    </row>
    <row r="15" spans="1:14" x14ac:dyDescent="0.25">
      <c r="A15" s="1" t="s">
        <v>27</v>
      </c>
      <c r="B15" s="24">
        <f>AVERAGE(B11:G11)</f>
        <v>8.0352631205379712</v>
      </c>
      <c r="C15" s="25"/>
      <c r="D15" s="25"/>
      <c r="E15" s="25"/>
      <c r="F15" s="25"/>
      <c r="G15" s="26"/>
      <c r="H15" s="24">
        <f>AVERAGE(H11:M11)</f>
        <v>7.890123496293918</v>
      </c>
      <c r="I15" s="25"/>
      <c r="J15" s="25"/>
      <c r="K15" s="25"/>
      <c r="L15" s="25"/>
      <c r="M15" s="26"/>
    </row>
    <row r="17" spans="1:13" x14ac:dyDescent="0.25">
      <c r="A17" s="6" t="s">
        <v>28</v>
      </c>
      <c r="B17" s="27" t="s">
        <v>20</v>
      </c>
      <c r="C17" s="28"/>
      <c r="D17" s="28"/>
      <c r="E17" s="28"/>
      <c r="F17" s="28"/>
      <c r="G17" s="29"/>
      <c r="H17" s="27" t="s">
        <v>21</v>
      </c>
      <c r="I17" s="28"/>
      <c r="J17" s="28"/>
      <c r="K17" s="28"/>
      <c r="L17" s="28"/>
      <c r="M17" s="29"/>
    </row>
    <row r="18" spans="1:13" x14ac:dyDescent="0.25">
      <c r="A18" s="1" t="s">
        <v>26</v>
      </c>
      <c r="B18" s="24">
        <f>STDEVA(B10:G10)</f>
        <v>0.10209224473972052</v>
      </c>
      <c r="C18" s="25"/>
      <c r="D18" s="25"/>
      <c r="E18" s="25"/>
      <c r="F18" s="25"/>
      <c r="G18" s="26"/>
      <c r="H18" s="24">
        <f>STDEVA(H10:M10)</f>
        <v>0.36203420939999348</v>
      </c>
      <c r="I18" s="25"/>
      <c r="J18" s="25"/>
      <c r="K18" s="25"/>
      <c r="L18" s="25"/>
      <c r="M18" s="26"/>
    </row>
    <row r="19" spans="1:13" x14ac:dyDescent="0.25">
      <c r="A19" s="1" t="s">
        <v>27</v>
      </c>
      <c r="B19" s="24">
        <f>STDEVA(B11:G11)</f>
        <v>2.5413983419554773</v>
      </c>
      <c r="C19" s="25"/>
      <c r="D19" s="25"/>
      <c r="E19" s="25"/>
      <c r="F19" s="25"/>
      <c r="G19" s="26"/>
      <c r="H19" s="24">
        <f>STDEVA(H11:M11)</f>
        <v>2.7446213393287735</v>
      </c>
      <c r="I19" s="25"/>
      <c r="J19" s="25"/>
      <c r="K19" s="25"/>
      <c r="L19" s="25"/>
      <c r="M19" s="26"/>
    </row>
    <row r="21" spans="1:13" x14ac:dyDescent="0.25">
      <c r="A21" s="1" t="s">
        <v>29</v>
      </c>
      <c r="B21" s="27" t="s">
        <v>20</v>
      </c>
      <c r="C21" s="28"/>
      <c r="D21" s="28"/>
      <c r="E21" s="28"/>
      <c r="F21" s="28"/>
      <c r="G21" s="29"/>
      <c r="H21" s="27" t="s">
        <v>21</v>
      </c>
      <c r="I21" s="28"/>
      <c r="J21" s="28"/>
      <c r="K21" s="28"/>
      <c r="L21" s="28"/>
      <c r="M21" s="29"/>
    </row>
    <row r="22" spans="1:13" x14ac:dyDescent="0.25">
      <c r="A22" s="1" t="s">
        <v>30</v>
      </c>
      <c r="B22" s="24">
        <f>TTEST(B10:G10,B11:G11,2,2)</f>
        <v>4.8866541274987975E-5</v>
      </c>
      <c r="C22" s="25"/>
      <c r="D22" s="25"/>
      <c r="E22" s="25"/>
      <c r="F22" s="25"/>
      <c r="G22" s="26"/>
      <c r="H22" s="24">
        <f>TTEST(H10:M10,H11:M11,2,2)</f>
        <v>1.1624283500425087E-4</v>
      </c>
      <c r="I22" s="25"/>
      <c r="J22" s="25"/>
      <c r="K22" s="25"/>
      <c r="L22" s="25"/>
      <c r="M22" s="26"/>
    </row>
  </sheetData>
  <mergeCells count="18">
    <mergeCell ref="B19:G19"/>
    <mergeCell ref="H19:M19"/>
    <mergeCell ref="B21:G21"/>
    <mergeCell ref="H21:M21"/>
    <mergeCell ref="B22:G22"/>
    <mergeCell ref="H22:M22"/>
    <mergeCell ref="B15:G15"/>
    <mergeCell ref="H15:M15"/>
    <mergeCell ref="B17:G17"/>
    <mergeCell ref="H17:M17"/>
    <mergeCell ref="B18:G18"/>
    <mergeCell ref="H18:M18"/>
    <mergeCell ref="B9:G9"/>
    <mergeCell ref="H9:M9"/>
    <mergeCell ref="B13:G13"/>
    <mergeCell ref="H13:M13"/>
    <mergeCell ref="B14:G14"/>
    <mergeCell ref="H14:M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EBC47-2FAE-4C2C-9590-92F1C2720F37}">
  <dimension ref="A1:D28"/>
  <sheetViews>
    <sheetView workbookViewId="0">
      <selection activeCell="B28" sqref="B28:D28"/>
    </sheetView>
  </sheetViews>
  <sheetFormatPr baseColWidth="10" defaultRowHeight="15" x14ac:dyDescent="0.25"/>
  <sheetData>
    <row r="1" spans="1:4" x14ac:dyDescent="0.25">
      <c r="A1" s="1"/>
      <c r="B1" s="23" t="s">
        <v>21</v>
      </c>
      <c r="C1" s="23"/>
      <c r="D1" s="23"/>
    </row>
    <row r="2" spans="1:4" x14ac:dyDescent="0.25">
      <c r="A2" s="5" t="s">
        <v>0</v>
      </c>
      <c r="B2" s="14">
        <v>0.65252524999999995</v>
      </c>
      <c r="C2" s="14">
        <v>0.95959596000000003</v>
      </c>
      <c r="D2" s="14">
        <v>1.38787879</v>
      </c>
    </row>
    <row r="3" spans="1:4" x14ac:dyDescent="0.25">
      <c r="A3" s="5" t="s">
        <v>1</v>
      </c>
      <c r="B3" s="14">
        <v>0.60202020000000001</v>
      </c>
      <c r="C3" s="14">
        <v>0.51515151999999997</v>
      </c>
      <c r="D3" s="14">
        <v>0.78585859000000002</v>
      </c>
    </row>
    <row r="4" spans="1:4" x14ac:dyDescent="0.25">
      <c r="A4" s="5" t="s">
        <v>2</v>
      </c>
      <c r="B4" s="14">
        <v>0.39595960000000002</v>
      </c>
      <c r="C4" s="14">
        <v>0.17191919</v>
      </c>
      <c r="D4" s="14">
        <v>0.19797980000000001</v>
      </c>
    </row>
    <row r="5" spans="1:4" x14ac:dyDescent="0.25">
      <c r="A5" s="5" t="s">
        <v>3</v>
      </c>
      <c r="B5" s="14">
        <v>6.545455E-2</v>
      </c>
      <c r="C5" s="14">
        <v>6.4444440000000006E-2</v>
      </c>
      <c r="D5" s="14">
        <v>6.6262630000000003E-2</v>
      </c>
    </row>
    <row r="6" spans="1:4" x14ac:dyDescent="0.25">
      <c r="A6" s="5" t="s">
        <v>4</v>
      </c>
      <c r="B6" s="14">
        <v>3.4545449999999998E-2</v>
      </c>
      <c r="C6" s="14">
        <v>2.9494949999999999E-2</v>
      </c>
      <c r="D6" s="14">
        <v>3.3535349999999998E-2</v>
      </c>
    </row>
    <row r="7" spans="1:4" x14ac:dyDescent="0.25">
      <c r="A7" s="5" t="s">
        <v>5</v>
      </c>
      <c r="B7" s="14">
        <v>0.85656566000000001</v>
      </c>
      <c r="C7" s="14">
        <v>0.59595960000000003</v>
      </c>
      <c r="D7" s="14">
        <v>0.50101010000000001</v>
      </c>
    </row>
    <row r="8" spans="1:4" x14ac:dyDescent="0.25">
      <c r="A8" s="5" t="s">
        <v>6</v>
      </c>
      <c r="B8" s="14">
        <v>2.1010100999999999</v>
      </c>
      <c r="C8" s="14">
        <v>2.2626262599999998</v>
      </c>
      <c r="D8" s="14">
        <v>2.0202020200000002</v>
      </c>
    </row>
    <row r="10" spans="1:4" x14ac:dyDescent="0.25">
      <c r="A10" s="15" t="s">
        <v>17</v>
      </c>
      <c r="B10" s="23" t="s">
        <v>21</v>
      </c>
      <c r="C10" s="23"/>
      <c r="D10" s="23"/>
    </row>
    <row r="11" spans="1:4" x14ac:dyDescent="0.25">
      <c r="A11" s="16" t="s">
        <v>0</v>
      </c>
      <c r="B11" s="23">
        <f>AVERAGE(B2:D2)</f>
        <v>1</v>
      </c>
      <c r="C11" s="23"/>
      <c r="D11" s="23"/>
    </row>
    <row r="12" spans="1:4" x14ac:dyDescent="0.25">
      <c r="A12" s="16" t="s">
        <v>1</v>
      </c>
      <c r="B12" s="23">
        <f t="shared" ref="B12:B17" si="0">AVERAGE(B3:D3)</f>
        <v>0.6343434366666667</v>
      </c>
      <c r="C12" s="23"/>
      <c r="D12" s="23"/>
    </row>
    <row r="13" spans="1:4" x14ac:dyDescent="0.25">
      <c r="A13" s="16" t="s">
        <v>2</v>
      </c>
      <c r="B13" s="23">
        <f t="shared" si="0"/>
        <v>0.25528619666666669</v>
      </c>
      <c r="C13" s="23"/>
      <c r="D13" s="23"/>
    </row>
    <row r="14" spans="1:4" x14ac:dyDescent="0.25">
      <c r="A14" s="16" t="s">
        <v>3</v>
      </c>
      <c r="B14" s="23">
        <f t="shared" si="0"/>
        <v>6.5387206666666656E-2</v>
      </c>
      <c r="C14" s="23"/>
      <c r="D14" s="23"/>
    </row>
    <row r="15" spans="1:4" x14ac:dyDescent="0.25">
      <c r="A15" s="16" t="s">
        <v>4</v>
      </c>
      <c r="B15" s="23">
        <f t="shared" si="0"/>
        <v>3.2525249999999999E-2</v>
      </c>
      <c r="C15" s="23"/>
      <c r="D15" s="23"/>
    </row>
    <row r="16" spans="1:4" x14ac:dyDescent="0.25">
      <c r="A16" s="16" t="s">
        <v>5</v>
      </c>
      <c r="B16" s="23">
        <f t="shared" si="0"/>
        <v>0.65117845333333335</v>
      </c>
      <c r="C16" s="23"/>
      <c r="D16" s="23"/>
    </row>
    <row r="17" spans="1:4" x14ac:dyDescent="0.25">
      <c r="A17" s="16" t="s">
        <v>6</v>
      </c>
      <c r="B17" s="23">
        <f t="shared" si="0"/>
        <v>2.1279461266666666</v>
      </c>
      <c r="C17" s="23"/>
      <c r="D17" s="23"/>
    </row>
    <row r="21" spans="1:4" x14ac:dyDescent="0.25">
      <c r="A21" s="15" t="s">
        <v>28</v>
      </c>
      <c r="B21" s="23" t="s">
        <v>21</v>
      </c>
      <c r="C21" s="23"/>
      <c r="D21" s="23"/>
    </row>
    <row r="22" spans="1:4" x14ac:dyDescent="0.25">
      <c r="A22" s="16" t="s">
        <v>0</v>
      </c>
      <c r="B22" s="23">
        <f>STDEVA(B2:D2)</f>
        <v>0.36933801866836591</v>
      </c>
      <c r="C22" s="23"/>
      <c r="D22" s="23"/>
    </row>
    <row r="23" spans="1:4" x14ac:dyDescent="0.25">
      <c r="A23" s="16" t="s">
        <v>1</v>
      </c>
      <c r="B23" s="23">
        <f t="shared" ref="B23:B28" si="1">STDEVA(B3:D3)</f>
        <v>0.13821784674365772</v>
      </c>
      <c r="C23" s="23"/>
      <c r="D23" s="23"/>
    </row>
    <row r="24" spans="1:4" x14ac:dyDescent="0.25">
      <c r="A24" s="16" t="s">
        <v>2</v>
      </c>
      <c r="B24" s="23">
        <f t="shared" si="1"/>
        <v>0.12252160483943247</v>
      </c>
      <c r="C24" s="23"/>
      <c r="D24" s="23"/>
    </row>
    <row r="25" spans="1:4" x14ac:dyDescent="0.25">
      <c r="A25" s="16" t="s">
        <v>3</v>
      </c>
      <c r="B25" s="23">
        <f t="shared" si="1"/>
        <v>9.1096380961777537E-4</v>
      </c>
      <c r="C25" s="23"/>
      <c r="D25" s="23"/>
    </row>
    <row r="26" spans="1:4" x14ac:dyDescent="0.25">
      <c r="A26" s="16" t="s">
        <v>4</v>
      </c>
      <c r="B26" s="23">
        <f t="shared" si="1"/>
        <v>2.6724733993063426E-3</v>
      </c>
      <c r="C26" s="23"/>
      <c r="D26" s="23"/>
    </row>
    <row r="27" spans="1:4" x14ac:dyDescent="0.25">
      <c r="A27" s="16" t="s">
        <v>5</v>
      </c>
      <c r="B27" s="23">
        <f t="shared" si="1"/>
        <v>0.18409720362980669</v>
      </c>
      <c r="C27" s="23"/>
      <c r="D27" s="23"/>
    </row>
    <row r="28" spans="1:4" x14ac:dyDescent="0.25">
      <c r="A28" s="16" t="s">
        <v>6</v>
      </c>
      <c r="B28" s="23">
        <f t="shared" si="1"/>
        <v>0.12343638112134886</v>
      </c>
      <c r="C28" s="23"/>
      <c r="D28" s="23"/>
    </row>
  </sheetData>
  <mergeCells count="17">
    <mergeCell ref="B24:D24"/>
    <mergeCell ref="B25:D25"/>
    <mergeCell ref="B26:D26"/>
    <mergeCell ref="B27:D27"/>
    <mergeCell ref="B28:D28"/>
    <mergeCell ref="B23:D23"/>
    <mergeCell ref="B1:D1"/>
    <mergeCell ref="B10:D10"/>
    <mergeCell ref="B11:D11"/>
    <mergeCell ref="B12:D12"/>
    <mergeCell ref="B13:D13"/>
    <mergeCell ref="B14:D14"/>
    <mergeCell ref="B15:D15"/>
    <mergeCell ref="B16:D16"/>
    <mergeCell ref="B17:D17"/>
    <mergeCell ref="B21:D21"/>
    <mergeCell ref="B22:D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91DAE-0C29-412F-92A9-717964B1DE4A}">
  <dimension ref="A1:G40"/>
  <sheetViews>
    <sheetView topLeftCell="A10" workbookViewId="0">
      <selection activeCell="B41" sqref="B41"/>
    </sheetView>
  </sheetViews>
  <sheetFormatPr baseColWidth="10" defaultRowHeight="15" x14ac:dyDescent="0.25"/>
  <sheetData>
    <row r="1" spans="1:7" x14ac:dyDescent="0.25">
      <c r="A1" s="5"/>
      <c r="B1" s="22" t="s">
        <v>31</v>
      </c>
      <c r="C1" s="22"/>
      <c r="D1" s="22"/>
      <c r="E1" s="22" t="s">
        <v>10</v>
      </c>
      <c r="F1" s="22"/>
      <c r="G1" s="22"/>
    </row>
    <row r="2" spans="1:7" x14ac:dyDescent="0.25">
      <c r="A2" s="16" t="s">
        <v>0</v>
      </c>
      <c r="B2" s="17">
        <v>0.71577261999999997</v>
      </c>
      <c r="C2" s="17">
        <v>0.99919935999999998</v>
      </c>
      <c r="D2" s="17">
        <v>1.2850280199999999</v>
      </c>
      <c r="E2" s="17">
        <v>0.9321663</v>
      </c>
      <c r="F2" s="17">
        <v>1.0940919</v>
      </c>
      <c r="G2" s="17">
        <v>0.97374179000000005</v>
      </c>
    </row>
    <row r="3" spans="1:7" x14ac:dyDescent="0.25">
      <c r="A3" s="16" t="s">
        <v>1</v>
      </c>
      <c r="B3" s="17">
        <v>1.0028022400000001</v>
      </c>
      <c r="C3" s="17">
        <v>0.96797438000000002</v>
      </c>
      <c r="D3" s="17">
        <v>1.33306645</v>
      </c>
      <c r="E3" s="17">
        <v>1.09628009</v>
      </c>
      <c r="F3" s="17">
        <v>1.1291028400000001</v>
      </c>
      <c r="G3" s="17">
        <v>1.03938731</v>
      </c>
    </row>
    <row r="4" spans="1:7" x14ac:dyDescent="0.25">
      <c r="A4" s="16" t="s">
        <v>2</v>
      </c>
      <c r="B4" s="17">
        <v>2.0536429100000002</v>
      </c>
      <c r="C4" s="17">
        <v>1.1877502</v>
      </c>
      <c r="D4" s="17">
        <v>1.1589271400000001</v>
      </c>
      <c r="E4" s="17">
        <v>2.1531728700000001</v>
      </c>
      <c r="F4" s="17">
        <v>0.69146607999999998</v>
      </c>
      <c r="G4" s="17">
        <v>1.45076586</v>
      </c>
    </row>
    <row r="5" spans="1:7" x14ac:dyDescent="0.25">
      <c r="A5" s="16" t="s">
        <v>3</v>
      </c>
      <c r="B5" s="17">
        <v>5.1040832700000003</v>
      </c>
      <c r="C5" s="17">
        <v>5.2602081700000003</v>
      </c>
      <c r="D5" s="17">
        <v>6.2449960000000004</v>
      </c>
      <c r="E5" s="17">
        <v>2.6914660800000001</v>
      </c>
      <c r="F5" s="17">
        <v>2.7789934399999998</v>
      </c>
      <c r="G5" s="17">
        <v>2.64770241</v>
      </c>
    </row>
    <row r="6" spans="1:7" x14ac:dyDescent="0.25">
      <c r="A6" s="16" t="s">
        <v>4</v>
      </c>
      <c r="B6" s="17">
        <v>7.3979183300000004</v>
      </c>
      <c r="C6" s="17">
        <v>7.1337069700000004</v>
      </c>
      <c r="D6" s="17">
        <v>8.0944755799999992</v>
      </c>
      <c r="E6" s="17">
        <v>3.1728665199999999</v>
      </c>
      <c r="F6" s="17">
        <v>3.6980306299999999</v>
      </c>
      <c r="G6" s="17">
        <v>2.64770241</v>
      </c>
    </row>
    <row r="7" spans="1:7" x14ac:dyDescent="0.25">
      <c r="A7" s="16" t="s">
        <v>5</v>
      </c>
      <c r="B7" s="17">
        <v>5.2361889499999998</v>
      </c>
      <c r="C7" s="17">
        <v>5.9687750199999998</v>
      </c>
      <c r="D7" s="17">
        <v>4.4795836700000002</v>
      </c>
      <c r="E7" s="17">
        <v>1.8752735199999999</v>
      </c>
      <c r="F7" s="17">
        <v>2.297593</v>
      </c>
      <c r="G7" s="17">
        <v>2.4945295399999998</v>
      </c>
    </row>
    <row r="8" spans="1:7" x14ac:dyDescent="0.25">
      <c r="A8" s="16" t="s">
        <v>6</v>
      </c>
      <c r="B8" s="17">
        <v>11.120896699999999</v>
      </c>
      <c r="C8" s="17">
        <v>11.325060000000001</v>
      </c>
      <c r="D8" s="17">
        <v>11.0728583</v>
      </c>
      <c r="E8" s="17">
        <v>1.98030635</v>
      </c>
      <c r="F8" s="17">
        <v>2.3194748399999998</v>
      </c>
      <c r="G8" s="17">
        <v>0.96498905999999995</v>
      </c>
    </row>
    <row r="11" spans="1:7" x14ac:dyDescent="0.25">
      <c r="A11" s="15" t="s">
        <v>17</v>
      </c>
      <c r="B11" s="22" t="s">
        <v>31</v>
      </c>
      <c r="C11" s="22"/>
      <c r="D11" s="22"/>
      <c r="E11" s="22" t="s">
        <v>10</v>
      </c>
      <c r="F11" s="22"/>
      <c r="G11" s="22"/>
    </row>
    <row r="12" spans="1:7" x14ac:dyDescent="0.25">
      <c r="A12" s="16" t="s">
        <v>0</v>
      </c>
      <c r="B12" s="23">
        <f>AVERAGE(B2:D2)</f>
        <v>1</v>
      </c>
      <c r="C12" s="23"/>
      <c r="D12" s="23"/>
      <c r="E12" s="23">
        <f>AVERAGE(E2:G2)</f>
        <v>0.99999999666666672</v>
      </c>
      <c r="F12" s="23"/>
      <c r="G12" s="23"/>
    </row>
    <row r="13" spans="1:7" x14ac:dyDescent="0.25">
      <c r="A13" s="16" t="s">
        <v>1</v>
      </c>
      <c r="B13" s="23">
        <f t="shared" ref="B13:B18" si="0">AVERAGE(B3:D3)</f>
        <v>1.1012810233333334</v>
      </c>
      <c r="C13" s="23"/>
      <c r="D13" s="23"/>
      <c r="E13" s="23">
        <f t="shared" ref="E13:E18" si="1">AVERAGE(E3:G3)</f>
        <v>1.0882567466666668</v>
      </c>
      <c r="F13" s="23"/>
      <c r="G13" s="23"/>
    </row>
    <row r="14" spans="1:7" x14ac:dyDescent="0.25">
      <c r="A14" s="16" t="s">
        <v>2</v>
      </c>
      <c r="B14" s="23">
        <f t="shared" si="0"/>
        <v>1.4667734166666666</v>
      </c>
      <c r="C14" s="23"/>
      <c r="D14" s="23"/>
      <c r="E14" s="23">
        <f t="shared" si="1"/>
        <v>1.4318016033333334</v>
      </c>
      <c r="F14" s="23"/>
      <c r="G14" s="23"/>
    </row>
    <row r="15" spans="1:7" x14ac:dyDescent="0.25">
      <c r="A15" s="16" t="s">
        <v>3</v>
      </c>
      <c r="B15" s="23">
        <f t="shared" si="0"/>
        <v>5.5364291466666673</v>
      </c>
      <c r="C15" s="23"/>
      <c r="D15" s="23"/>
      <c r="E15" s="23">
        <f t="shared" si="1"/>
        <v>2.7060539766666665</v>
      </c>
      <c r="F15" s="23"/>
      <c r="G15" s="23"/>
    </row>
    <row r="16" spans="1:7" x14ac:dyDescent="0.25">
      <c r="A16" s="16" t="s">
        <v>4</v>
      </c>
      <c r="B16" s="23">
        <f t="shared" si="0"/>
        <v>7.5420336266666679</v>
      </c>
      <c r="C16" s="23"/>
      <c r="D16" s="23"/>
      <c r="E16" s="23">
        <f t="shared" si="1"/>
        <v>3.1728665199999995</v>
      </c>
      <c r="F16" s="23"/>
      <c r="G16" s="23"/>
    </row>
    <row r="17" spans="1:7" x14ac:dyDescent="0.25">
      <c r="A17" s="16" t="s">
        <v>5</v>
      </c>
      <c r="B17" s="23">
        <f t="shared" si="0"/>
        <v>5.2281825466666669</v>
      </c>
      <c r="C17" s="23"/>
      <c r="D17" s="23"/>
      <c r="E17" s="23">
        <f t="shared" si="1"/>
        <v>2.2224653533333334</v>
      </c>
      <c r="F17" s="23"/>
      <c r="G17" s="23"/>
    </row>
    <row r="18" spans="1:7" x14ac:dyDescent="0.25">
      <c r="A18" s="16" t="s">
        <v>6</v>
      </c>
      <c r="B18" s="23">
        <f t="shared" si="0"/>
        <v>11.172938333333335</v>
      </c>
      <c r="C18" s="23"/>
      <c r="D18" s="23"/>
      <c r="E18" s="23">
        <f t="shared" si="1"/>
        <v>1.7549234166666665</v>
      </c>
      <c r="F18" s="23"/>
      <c r="G18" s="23"/>
    </row>
    <row r="22" spans="1:7" x14ac:dyDescent="0.25">
      <c r="A22" s="15" t="s">
        <v>28</v>
      </c>
      <c r="B22" s="22" t="s">
        <v>31</v>
      </c>
      <c r="C22" s="22"/>
      <c r="D22" s="22"/>
      <c r="E22" s="22" t="s">
        <v>10</v>
      </c>
      <c r="F22" s="22"/>
      <c r="G22" s="22"/>
    </row>
    <row r="23" spans="1:7" x14ac:dyDescent="0.25">
      <c r="A23" s="16" t="s">
        <v>0</v>
      </c>
      <c r="B23" s="23">
        <f>STDEVA(B2:D2)</f>
        <v>0.28462854455517439</v>
      </c>
      <c r="C23" s="23"/>
      <c r="D23" s="23"/>
      <c r="E23" s="23">
        <f>STDEVA(E2:G2)</f>
        <v>8.4095749279330598E-2</v>
      </c>
      <c r="F23" s="23"/>
      <c r="G23" s="23"/>
    </row>
    <row r="24" spans="1:7" x14ac:dyDescent="0.25">
      <c r="A24" s="16" t="s">
        <v>1</v>
      </c>
      <c r="B24" s="23">
        <f t="shared" ref="B24:B29" si="2">STDEVA(B3:D3)</f>
        <v>0.20148599943750781</v>
      </c>
      <c r="C24" s="23"/>
      <c r="D24" s="23"/>
      <c r="E24" s="23">
        <f t="shared" ref="E24:E29" si="3">STDEVA(E3:G3)</f>
        <v>4.5392726393979003E-2</v>
      </c>
      <c r="F24" s="23"/>
      <c r="G24" s="23"/>
    </row>
    <row r="25" spans="1:7" x14ac:dyDescent="0.25">
      <c r="A25" s="16" t="s">
        <v>2</v>
      </c>
      <c r="B25" s="23">
        <f t="shared" si="2"/>
        <v>0.50844817223679128</v>
      </c>
      <c r="C25" s="23"/>
      <c r="D25" s="23"/>
      <c r="E25" s="23">
        <f t="shared" si="3"/>
        <v>0.73103790411730085</v>
      </c>
      <c r="F25" s="23"/>
      <c r="G25" s="23"/>
    </row>
    <row r="26" spans="1:7" x14ac:dyDescent="0.25">
      <c r="A26" s="16" t="s">
        <v>3</v>
      </c>
      <c r="B26" s="23">
        <f t="shared" si="2"/>
        <v>0.61858223813170454</v>
      </c>
      <c r="C26" s="23"/>
      <c r="D26" s="23"/>
      <c r="E26" s="23">
        <f t="shared" si="3"/>
        <v>6.6850121065583884E-2</v>
      </c>
      <c r="F26" s="23"/>
      <c r="G26" s="23"/>
    </row>
    <row r="27" spans="1:7" x14ac:dyDescent="0.25">
      <c r="A27" s="16" t="s">
        <v>4</v>
      </c>
      <c r="B27" s="23">
        <f t="shared" si="2"/>
        <v>0.49633254430907847</v>
      </c>
      <c r="C27" s="23"/>
      <c r="D27" s="23"/>
      <c r="E27" s="23">
        <f t="shared" si="3"/>
        <v>0.52516411000000363</v>
      </c>
      <c r="F27" s="23"/>
      <c r="G27" s="23"/>
    </row>
    <row r="28" spans="1:7" x14ac:dyDescent="0.25">
      <c r="A28" s="16" t="s">
        <v>5</v>
      </c>
      <c r="B28" s="23">
        <f t="shared" si="2"/>
        <v>0.74462795817740524</v>
      </c>
      <c r="C28" s="23"/>
      <c r="D28" s="23"/>
      <c r="E28" s="23">
        <f t="shared" si="3"/>
        <v>0.31638999201430845</v>
      </c>
      <c r="F28" s="23"/>
      <c r="G28" s="23"/>
    </row>
    <row r="29" spans="1:7" x14ac:dyDescent="0.25">
      <c r="A29" s="16" t="s">
        <v>6</v>
      </c>
      <c r="B29" s="23">
        <f t="shared" si="2"/>
        <v>0.13391293093171938</v>
      </c>
      <c r="C29" s="23"/>
      <c r="D29" s="23"/>
      <c r="E29" s="23">
        <f t="shared" si="3"/>
        <v>0.70480921676295216</v>
      </c>
      <c r="F29" s="23"/>
      <c r="G29" s="23"/>
    </row>
    <row r="33" spans="1:7" x14ac:dyDescent="0.25">
      <c r="A33" s="15" t="s">
        <v>29</v>
      </c>
      <c r="B33" s="22" t="s">
        <v>32</v>
      </c>
      <c r="C33" s="22"/>
      <c r="D33" s="27"/>
      <c r="E33" s="19"/>
      <c r="F33" s="19"/>
      <c r="G33" s="19"/>
    </row>
    <row r="34" spans="1:7" x14ac:dyDescent="0.25">
      <c r="A34" s="16" t="s">
        <v>0</v>
      </c>
      <c r="B34" s="23">
        <f>TTEST(B2:D2,E2:G2,2,2)</f>
        <v>1</v>
      </c>
      <c r="C34" s="23"/>
      <c r="D34" s="23"/>
    </row>
    <row r="35" spans="1:7" x14ac:dyDescent="0.25">
      <c r="A35" s="16" t="s">
        <v>1</v>
      </c>
      <c r="B35" s="23">
        <f t="shared" ref="B35:B39" si="4">TTEST(B3:D3,E3:G3,2,2)</f>
        <v>0.91828487646010915</v>
      </c>
      <c r="C35" s="23"/>
      <c r="D35" s="23"/>
    </row>
    <row r="36" spans="1:7" x14ac:dyDescent="0.25">
      <c r="A36" s="16" t="s">
        <v>2</v>
      </c>
      <c r="B36" s="23">
        <f t="shared" si="4"/>
        <v>0.94903140867952995</v>
      </c>
      <c r="C36" s="23"/>
      <c r="D36" s="23"/>
    </row>
    <row r="37" spans="1:7" x14ac:dyDescent="0.25">
      <c r="A37" s="16" t="s">
        <v>3</v>
      </c>
      <c r="B37" s="23">
        <f t="shared" si="4"/>
        <v>1.4026648211864906E-3</v>
      </c>
      <c r="C37" s="23"/>
      <c r="D37" s="23"/>
    </row>
    <row r="38" spans="1:7" x14ac:dyDescent="0.25">
      <c r="A38" s="16" t="s">
        <v>4</v>
      </c>
      <c r="B38" s="23">
        <f t="shared" si="4"/>
        <v>4.6983633148390251E-4</v>
      </c>
      <c r="C38" s="23"/>
      <c r="D38" s="23"/>
    </row>
    <row r="39" spans="1:7" x14ac:dyDescent="0.25">
      <c r="A39" s="16" t="s">
        <v>5</v>
      </c>
      <c r="B39" s="23">
        <f t="shared" si="4"/>
        <v>3.0002241633138053E-3</v>
      </c>
      <c r="C39" s="23"/>
      <c r="D39" s="23"/>
    </row>
    <row r="40" spans="1:7" x14ac:dyDescent="0.25">
      <c r="A40" s="16" t="s">
        <v>6</v>
      </c>
      <c r="B40" s="23">
        <f>TTEST(B8:D8,E8:G8,2,2)</f>
        <v>2.2160576413404022E-5</v>
      </c>
      <c r="C40" s="23"/>
      <c r="D40" s="23"/>
    </row>
  </sheetData>
  <mergeCells count="42">
    <mergeCell ref="B40:D40"/>
    <mergeCell ref="B28:D28"/>
    <mergeCell ref="E28:G28"/>
    <mergeCell ref="B29:D29"/>
    <mergeCell ref="E29:G29"/>
    <mergeCell ref="B33:D33"/>
    <mergeCell ref="B34:D34"/>
    <mergeCell ref="B35:D35"/>
    <mergeCell ref="B36:D36"/>
    <mergeCell ref="B37:D37"/>
    <mergeCell ref="B38:D38"/>
    <mergeCell ref="B39:D39"/>
    <mergeCell ref="B25:D25"/>
    <mergeCell ref="E25:G25"/>
    <mergeCell ref="B26:D26"/>
    <mergeCell ref="E26:G26"/>
    <mergeCell ref="B27:D27"/>
    <mergeCell ref="E27:G27"/>
    <mergeCell ref="B22:D22"/>
    <mergeCell ref="E22:G22"/>
    <mergeCell ref="B23:D23"/>
    <mergeCell ref="E23:G23"/>
    <mergeCell ref="B24:D24"/>
    <mergeCell ref="E24:G24"/>
    <mergeCell ref="B16:D16"/>
    <mergeCell ref="E16:G16"/>
    <mergeCell ref="B17:D17"/>
    <mergeCell ref="E17:G17"/>
    <mergeCell ref="B18:D18"/>
    <mergeCell ref="E18:G18"/>
    <mergeCell ref="B13:D13"/>
    <mergeCell ref="E13:G13"/>
    <mergeCell ref="B14:D14"/>
    <mergeCell ref="E14:G14"/>
    <mergeCell ref="B15:D15"/>
    <mergeCell ref="E15:G15"/>
    <mergeCell ref="B1:D1"/>
    <mergeCell ref="E1:G1"/>
    <mergeCell ref="B11:D11"/>
    <mergeCell ref="E11:G11"/>
    <mergeCell ref="B12:D12"/>
    <mergeCell ref="E12:G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C8A94-EA6A-4D97-ACB0-64929736DA25}">
  <dimension ref="A1:G41"/>
  <sheetViews>
    <sheetView topLeftCell="A16" workbookViewId="0">
      <selection activeCell="K13" sqref="K13"/>
    </sheetView>
  </sheetViews>
  <sheetFormatPr baseColWidth="10" defaultRowHeight="15" x14ac:dyDescent="0.25"/>
  <sheetData>
    <row r="1" spans="1:7" x14ac:dyDescent="0.25">
      <c r="A1" s="5"/>
      <c r="B1" s="22" t="s">
        <v>9</v>
      </c>
      <c r="C1" s="22"/>
      <c r="D1" s="22"/>
      <c r="E1" s="22" t="s">
        <v>12</v>
      </c>
      <c r="F1" s="22"/>
      <c r="G1" s="22"/>
    </row>
    <row r="2" spans="1:7" x14ac:dyDescent="0.25">
      <c r="A2" s="16" t="s">
        <v>0</v>
      </c>
      <c r="B2" s="14">
        <v>0.98138298000000002</v>
      </c>
      <c r="C2" s="14">
        <v>0.99335105999999995</v>
      </c>
      <c r="D2" s="14">
        <v>1.02526596</v>
      </c>
      <c r="E2" s="14">
        <v>0.95043102999999995</v>
      </c>
      <c r="F2" s="14">
        <v>0.99568966000000003</v>
      </c>
      <c r="G2" s="14">
        <v>1.0538793099999999</v>
      </c>
    </row>
    <row r="3" spans="1:7" x14ac:dyDescent="0.25">
      <c r="A3" s="16" t="s">
        <v>1</v>
      </c>
      <c r="B3" s="14">
        <v>1.02526596</v>
      </c>
      <c r="C3" s="14">
        <v>0.96542552999999998</v>
      </c>
      <c r="D3" s="14">
        <v>0.98138298000000002</v>
      </c>
      <c r="E3" s="14">
        <v>1.10883621</v>
      </c>
      <c r="F3" s="14">
        <v>1.01185345</v>
      </c>
      <c r="G3" s="14">
        <v>1.0538793099999999</v>
      </c>
    </row>
    <row r="4" spans="1:7" x14ac:dyDescent="0.25">
      <c r="A4" s="16" t="s">
        <v>2</v>
      </c>
      <c r="B4" s="14">
        <v>3.375</v>
      </c>
      <c r="C4" s="14">
        <v>1.8390957400000001</v>
      </c>
      <c r="D4" s="14">
        <v>2.3856383000000001</v>
      </c>
      <c r="E4" s="14">
        <v>1.90409483</v>
      </c>
      <c r="F4" s="14">
        <v>0.95043102999999995</v>
      </c>
      <c r="G4" s="14">
        <v>1.37715517</v>
      </c>
    </row>
    <row r="5" spans="1:7" x14ac:dyDescent="0.25">
      <c r="A5" s="16" t="s">
        <v>3</v>
      </c>
      <c r="B5" s="14">
        <v>6.9015957400000003</v>
      </c>
      <c r="C5" s="14">
        <v>7.6994680899999999</v>
      </c>
      <c r="D5" s="14">
        <v>7.6196808499999999</v>
      </c>
      <c r="E5" s="14">
        <v>0.86961206999999996</v>
      </c>
      <c r="F5" s="14">
        <v>0.98922414000000003</v>
      </c>
      <c r="G5" s="14">
        <v>0.97306033999999997</v>
      </c>
    </row>
    <row r="6" spans="1:7" x14ac:dyDescent="0.25">
      <c r="A6" s="16" t="s">
        <v>4</v>
      </c>
      <c r="B6" s="14">
        <v>10.571808499999999</v>
      </c>
      <c r="C6" s="14">
        <v>12.247340400000001</v>
      </c>
      <c r="D6" s="14">
        <v>8.4175531899999996</v>
      </c>
      <c r="E6" s="14">
        <v>0.38793103000000001</v>
      </c>
      <c r="F6" s="14">
        <v>3.7823000000000002E-4</v>
      </c>
      <c r="G6" s="14">
        <v>0.48491379000000001</v>
      </c>
    </row>
    <row r="7" spans="1:7" x14ac:dyDescent="0.25">
      <c r="A7" s="16" t="s">
        <v>5</v>
      </c>
      <c r="B7" s="14">
        <v>2.4015957399999999</v>
      </c>
      <c r="C7" s="14">
        <v>3.9335106400000002</v>
      </c>
      <c r="D7" s="14">
        <v>3.2353723400000001</v>
      </c>
      <c r="E7" s="14">
        <v>1.875</v>
      </c>
      <c r="F7" s="14">
        <v>1.9461206900000001</v>
      </c>
      <c r="G7" s="14">
        <v>1.8879310300000001</v>
      </c>
    </row>
    <row r="8" spans="1:7" x14ac:dyDescent="0.25">
      <c r="A8" s="16" t="s">
        <v>6</v>
      </c>
      <c r="B8" s="14">
        <v>2.9162233999999998</v>
      </c>
      <c r="C8" s="14">
        <v>2.8364361699999998</v>
      </c>
      <c r="D8" s="14">
        <v>2.9321808499999999</v>
      </c>
      <c r="E8" s="14">
        <v>1.71982759</v>
      </c>
      <c r="F8" s="14">
        <v>1.89116379</v>
      </c>
      <c r="G8" s="14">
        <v>1.81034483</v>
      </c>
    </row>
    <row r="10" spans="1:7" x14ac:dyDescent="0.25">
      <c r="E10" s="20"/>
      <c r="F10" s="20"/>
      <c r="G10" s="20"/>
    </row>
    <row r="12" spans="1:7" x14ac:dyDescent="0.25">
      <c r="A12" s="18" t="s">
        <v>17</v>
      </c>
      <c r="B12" s="22" t="s">
        <v>9</v>
      </c>
      <c r="C12" s="22"/>
      <c r="D12" s="22"/>
      <c r="E12" s="22" t="s">
        <v>12</v>
      </c>
      <c r="F12" s="22"/>
      <c r="G12" s="22"/>
    </row>
    <row r="13" spans="1:7" x14ac:dyDescent="0.25">
      <c r="A13" s="16" t="s">
        <v>0</v>
      </c>
      <c r="B13" s="23">
        <f>AVERAGE(B2:D2)</f>
        <v>1</v>
      </c>
      <c r="C13" s="23"/>
      <c r="D13" s="23"/>
      <c r="E13" s="23">
        <f>AVERAGE(E2:G2)</f>
        <v>1</v>
      </c>
      <c r="F13" s="23"/>
      <c r="G13" s="23"/>
    </row>
    <row r="14" spans="1:7" x14ac:dyDescent="0.25">
      <c r="A14" s="16" t="s">
        <v>1</v>
      </c>
      <c r="B14" s="23">
        <f t="shared" ref="B14:B19" si="0">AVERAGE(B3:D3)</f>
        <v>0.99069149000000001</v>
      </c>
      <c r="C14" s="23"/>
      <c r="D14" s="23"/>
      <c r="E14" s="23">
        <f t="shared" ref="E14:E19" si="1">AVERAGE(E3:G3)</f>
        <v>1.0581896566666666</v>
      </c>
      <c r="F14" s="23"/>
      <c r="G14" s="23"/>
    </row>
    <row r="15" spans="1:7" x14ac:dyDescent="0.25">
      <c r="A15" s="16" t="s">
        <v>2</v>
      </c>
      <c r="B15" s="23">
        <f t="shared" si="0"/>
        <v>2.5332446800000001</v>
      </c>
      <c r="C15" s="23"/>
      <c r="D15" s="23"/>
      <c r="E15" s="23">
        <f t="shared" si="1"/>
        <v>1.4105603433333334</v>
      </c>
      <c r="F15" s="23"/>
      <c r="G15" s="23"/>
    </row>
    <row r="16" spans="1:7" x14ac:dyDescent="0.25">
      <c r="A16" s="16" t="s">
        <v>3</v>
      </c>
      <c r="B16" s="23">
        <f t="shared" si="0"/>
        <v>7.406914893333334</v>
      </c>
      <c r="C16" s="23"/>
      <c r="D16" s="23"/>
      <c r="E16" s="23">
        <f t="shared" si="1"/>
        <v>0.94396551666666662</v>
      </c>
      <c r="F16" s="23"/>
      <c r="G16" s="23"/>
    </row>
    <row r="17" spans="1:7" x14ac:dyDescent="0.25">
      <c r="A17" s="16" t="s">
        <v>4</v>
      </c>
      <c r="B17" s="23">
        <f t="shared" si="0"/>
        <v>10.41223403</v>
      </c>
      <c r="C17" s="23"/>
      <c r="D17" s="23"/>
      <c r="E17" s="23">
        <f t="shared" si="1"/>
        <v>0.29107434999999998</v>
      </c>
      <c r="F17" s="23"/>
      <c r="G17" s="23"/>
    </row>
    <row r="18" spans="1:7" x14ac:dyDescent="0.25">
      <c r="A18" s="16" t="s">
        <v>5</v>
      </c>
      <c r="B18" s="23">
        <f t="shared" si="0"/>
        <v>3.1901595733333337</v>
      </c>
      <c r="C18" s="23"/>
      <c r="D18" s="23"/>
      <c r="E18" s="23">
        <f t="shared" si="1"/>
        <v>1.9030172399999998</v>
      </c>
      <c r="F18" s="23"/>
      <c r="G18" s="23"/>
    </row>
    <row r="19" spans="1:7" x14ac:dyDescent="0.25">
      <c r="A19" s="16" t="s">
        <v>6</v>
      </c>
      <c r="B19" s="23">
        <f t="shared" si="0"/>
        <v>2.8949468066666668</v>
      </c>
      <c r="C19" s="23"/>
      <c r="D19" s="23"/>
      <c r="E19" s="23">
        <f t="shared" si="1"/>
        <v>1.8071120699999998</v>
      </c>
      <c r="F19" s="23"/>
      <c r="G19" s="23"/>
    </row>
    <row r="23" spans="1:7" x14ac:dyDescent="0.25">
      <c r="A23" s="15" t="s">
        <v>28</v>
      </c>
      <c r="B23" s="22" t="s">
        <v>9</v>
      </c>
      <c r="C23" s="22"/>
      <c r="D23" s="22"/>
      <c r="E23" s="22" t="s">
        <v>12</v>
      </c>
      <c r="F23" s="22"/>
      <c r="G23" s="22"/>
    </row>
    <row r="24" spans="1:7" x14ac:dyDescent="0.25">
      <c r="A24" s="16" t="s">
        <v>0</v>
      </c>
      <c r="B24" s="30">
        <f>STDEVA(B2:D2)</f>
        <v>2.2684472349226041E-2</v>
      </c>
      <c r="C24" s="30"/>
      <c r="D24" s="30"/>
      <c r="E24" s="30">
        <f>STDEVA(E2:G2)</f>
        <v>5.1858663036432946E-2</v>
      </c>
      <c r="F24" s="30"/>
      <c r="G24" s="30"/>
    </row>
    <row r="25" spans="1:7" x14ac:dyDescent="0.25">
      <c r="A25" s="16" t="s">
        <v>1</v>
      </c>
      <c r="B25" s="30">
        <f t="shared" ref="B25:B30" si="2">STDEVA(B3:D3)</f>
        <v>3.0987183390255101E-2</v>
      </c>
      <c r="C25" s="30"/>
      <c r="D25" s="30"/>
      <c r="E25" s="30">
        <f t="shared" ref="E25:E30" si="3">STDEVA(E3:G3)</f>
        <v>4.8634846052953963E-2</v>
      </c>
      <c r="F25" s="30"/>
      <c r="G25" s="30"/>
    </row>
    <row r="26" spans="1:7" x14ac:dyDescent="0.25">
      <c r="A26" s="16" t="s">
        <v>2</v>
      </c>
      <c r="B26" s="30">
        <f t="shared" si="2"/>
        <v>0.77851859742337914</v>
      </c>
      <c r="C26" s="30"/>
      <c r="D26" s="30"/>
      <c r="E26" s="30">
        <f t="shared" si="3"/>
        <v>0.47770868744631706</v>
      </c>
      <c r="F26" s="30"/>
      <c r="G26" s="30"/>
    </row>
    <row r="27" spans="1:7" x14ac:dyDescent="0.25">
      <c r="A27" s="16" t="s">
        <v>3</v>
      </c>
      <c r="B27" s="30">
        <f t="shared" si="2"/>
        <v>0.43943382432493955</v>
      </c>
      <c r="C27" s="30"/>
      <c r="D27" s="30"/>
      <c r="E27" s="30">
        <f t="shared" si="3"/>
        <v>6.4897175447161309E-2</v>
      </c>
      <c r="F27" s="30"/>
      <c r="G27" s="30"/>
    </row>
    <row r="28" spans="1:7" x14ac:dyDescent="0.25">
      <c r="A28" s="16" t="s">
        <v>4</v>
      </c>
      <c r="B28" s="30">
        <f t="shared" si="2"/>
        <v>1.9198738310307459</v>
      </c>
      <c r="C28" s="30"/>
      <c r="D28" s="30"/>
      <c r="E28" s="30">
        <f t="shared" si="3"/>
        <v>0.2563778258188395</v>
      </c>
      <c r="F28" s="30"/>
      <c r="G28" s="30"/>
    </row>
    <row r="29" spans="1:7" x14ac:dyDescent="0.25">
      <c r="A29" s="16" t="s">
        <v>5</v>
      </c>
      <c r="B29" s="30">
        <f t="shared" si="2"/>
        <v>0.76695760046611483</v>
      </c>
      <c r="C29" s="30"/>
      <c r="D29" s="30"/>
      <c r="E29" s="30">
        <f t="shared" si="3"/>
        <v>3.7884474862958088E-2</v>
      </c>
      <c r="F29" s="30"/>
      <c r="G29" s="30"/>
    </row>
    <row r="30" spans="1:7" x14ac:dyDescent="0.25">
      <c r="A30" s="16" t="s">
        <v>6</v>
      </c>
      <c r="B30" s="30">
        <f t="shared" si="2"/>
        <v>5.1296013538867112E-2</v>
      </c>
      <c r="C30" s="30"/>
      <c r="D30" s="30"/>
      <c r="E30" s="30">
        <f t="shared" si="3"/>
        <v>8.5713834417340151E-2</v>
      </c>
      <c r="F30" s="30"/>
      <c r="G30" s="30"/>
    </row>
    <row r="31" spans="1:7" x14ac:dyDescent="0.25">
      <c r="B31" s="20"/>
      <c r="C31" s="20"/>
      <c r="D31" s="20"/>
      <c r="E31" s="20"/>
      <c r="F31" s="20"/>
      <c r="G31" s="20"/>
    </row>
    <row r="32" spans="1:7" x14ac:dyDescent="0.25">
      <c r="B32" s="20"/>
      <c r="C32" s="20"/>
      <c r="D32" s="20"/>
      <c r="E32" s="20"/>
      <c r="F32" s="20"/>
      <c r="G32" s="20"/>
    </row>
    <row r="34" spans="1:7" x14ac:dyDescent="0.25">
      <c r="A34" s="15" t="s">
        <v>29</v>
      </c>
      <c r="B34" s="22" t="s">
        <v>33</v>
      </c>
      <c r="C34" s="22"/>
      <c r="D34" s="22"/>
      <c r="E34" s="19"/>
      <c r="F34" s="19"/>
      <c r="G34" s="19"/>
    </row>
    <row r="35" spans="1:7" x14ac:dyDescent="0.25">
      <c r="A35" s="16" t="s">
        <v>0</v>
      </c>
      <c r="B35" s="23">
        <f>TTEST(B2:D2,E2:G2,2,2)</f>
        <v>1</v>
      </c>
      <c r="C35" s="23"/>
      <c r="D35" s="23"/>
    </row>
    <row r="36" spans="1:7" x14ac:dyDescent="0.25">
      <c r="A36" s="16" t="s">
        <v>1</v>
      </c>
      <c r="B36" s="23">
        <f t="shared" ref="B36:B41" si="4">TTEST(B3:D3,E3:G3,2,2)</f>
        <v>0.11255652828061494</v>
      </c>
      <c r="C36" s="23"/>
      <c r="D36" s="23"/>
    </row>
    <row r="37" spans="1:7" x14ac:dyDescent="0.25">
      <c r="A37" s="16" t="s">
        <v>2</v>
      </c>
      <c r="B37" s="23">
        <f t="shared" si="4"/>
        <v>0.10033046008235379</v>
      </c>
      <c r="C37" s="23"/>
      <c r="D37" s="23"/>
    </row>
    <row r="38" spans="1:7" x14ac:dyDescent="0.25">
      <c r="A38" s="16" t="s">
        <v>3</v>
      </c>
      <c r="B38" s="23">
        <f t="shared" si="4"/>
        <v>1.4721601513577524E-5</v>
      </c>
      <c r="C38" s="23"/>
      <c r="D38" s="23"/>
    </row>
    <row r="39" spans="1:7" x14ac:dyDescent="0.25">
      <c r="A39" s="16" t="s">
        <v>4</v>
      </c>
      <c r="B39" s="23">
        <f t="shared" si="4"/>
        <v>8.2582354064137135E-4</v>
      </c>
      <c r="C39" s="23"/>
      <c r="D39" s="23"/>
    </row>
    <row r="40" spans="1:7" x14ac:dyDescent="0.25">
      <c r="A40" s="16" t="s">
        <v>5</v>
      </c>
      <c r="B40" s="23">
        <f t="shared" si="4"/>
        <v>4.397379644652543E-2</v>
      </c>
      <c r="C40" s="23"/>
      <c r="D40" s="23"/>
      <c r="E40" s="21"/>
      <c r="F40" s="21"/>
      <c r="G40" s="21"/>
    </row>
    <row r="41" spans="1:7" x14ac:dyDescent="0.25">
      <c r="A41" s="16" t="s">
        <v>6</v>
      </c>
      <c r="B41" s="23">
        <f t="shared" si="4"/>
        <v>4.6522428567790108E-5</v>
      </c>
      <c r="C41" s="23"/>
      <c r="D41" s="23"/>
      <c r="E41" s="21"/>
      <c r="F41" s="21"/>
      <c r="G41" s="21"/>
    </row>
  </sheetData>
  <mergeCells count="42">
    <mergeCell ref="B41:D41"/>
    <mergeCell ref="B29:D29"/>
    <mergeCell ref="E29:G29"/>
    <mergeCell ref="B30:D30"/>
    <mergeCell ref="E30:G30"/>
    <mergeCell ref="B34:D34"/>
    <mergeCell ref="B35:D35"/>
    <mergeCell ref="B36:D36"/>
    <mergeCell ref="B37:D37"/>
    <mergeCell ref="B38:D38"/>
    <mergeCell ref="B39:D39"/>
    <mergeCell ref="B40:D40"/>
    <mergeCell ref="B26:D26"/>
    <mergeCell ref="E26:G26"/>
    <mergeCell ref="B27:D27"/>
    <mergeCell ref="E27:G27"/>
    <mergeCell ref="B28:D28"/>
    <mergeCell ref="E28:G28"/>
    <mergeCell ref="B23:D23"/>
    <mergeCell ref="E23:G23"/>
    <mergeCell ref="B24:D24"/>
    <mergeCell ref="E24:G24"/>
    <mergeCell ref="B25:D25"/>
    <mergeCell ref="E25:G25"/>
    <mergeCell ref="B17:D17"/>
    <mergeCell ref="E17:G17"/>
    <mergeCell ref="B18:D18"/>
    <mergeCell ref="E18:G18"/>
    <mergeCell ref="B19:D19"/>
    <mergeCell ref="E19:G19"/>
    <mergeCell ref="B14:D14"/>
    <mergeCell ref="E14:G14"/>
    <mergeCell ref="B15:D15"/>
    <mergeCell ref="E15:G15"/>
    <mergeCell ref="B16:D16"/>
    <mergeCell ref="E16:G16"/>
    <mergeCell ref="B1:D1"/>
    <mergeCell ref="E1:G1"/>
    <mergeCell ref="B12:D12"/>
    <mergeCell ref="E12:G12"/>
    <mergeCell ref="B13:D13"/>
    <mergeCell ref="E13:G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5A52B-A6CE-4F2C-B8B8-2445F2E8EC16}">
  <dimension ref="A1:G40"/>
  <sheetViews>
    <sheetView tabSelected="1" topLeftCell="A13" workbookViewId="0">
      <selection activeCell="L38" sqref="L38"/>
    </sheetView>
  </sheetViews>
  <sheetFormatPr baseColWidth="10" defaultRowHeight="15" x14ac:dyDescent="0.25"/>
  <sheetData>
    <row r="1" spans="1:7" x14ac:dyDescent="0.25">
      <c r="A1" s="5"/>
      <c r="B1" s="22" t="s">
        <v>34</v>
      </c>
      <c r="C1" s="22"/>
      <c r="D1" s="22"/>
      <c r="E1" s="22" t="s">
        <v>35</v>
      </c>
      <c r="F1" s="22"/>
      <c r="G1" s="22"/>
    </row>
    <row r="2" spans="1:7" x14ac:dyDescent="0.25">
      <c r="A2" s="16" t="s">
        <v>0</v>
      </c>
      <c r="B2" s="14">
        <v>0.37792641999999999</v>
      </c>
      <c r="C2" s="14">
        <v>0.47045708000000003</v>
      </c>
      <c r="D2" s="14">
        <v>2.1516164999999998</v>
      </c>
      <c r="E2" s="14">
        <v>1.0087829399999999</v>
      </c>
      <c r="F2" s="14">
        <v>0.95043915000000001</v>
      </c>
      <c r="G2" s="14">
        <v>1.04077792</v>
      </c>
    </row>
    <row r="3" spans="1:7" x14ac:dyDescent="0.25">
      <c r="A3" s="16" t="s">
        <v>1</v>
      </c>
      <c r="B3" s="14">
        <v>1.79487179</v>
      </c>
      <c r="C3" s="14">
        <v>3.35562988</v>
      </c>
      <c r="D3" s="14">
        <v>6.0869565200000002</v>
      </c>
      <c r="E3" s="14">
        <v>0.91091593000000004</v>
      </c>
      <c r="F3" s="14">
        <v>0.84504391000000001</v>
      </c>
      <c r="G3" s="14">
        <v>0.98808030000000002</v>
      </c>
    </row>
    <row r="4" spans="1:7" x14ac:dyDescent="0.25">
      <c r="A4" s="16" t="s">
        <v>2</v>
      </c>
      <c r="B4" s="14">
        <v>8.3946488299999995</v>
      </c>
      <c r="C4" s="14">
        <v>1.81716834</v>
      </c>
      <c r="D4" s="14">
        <v>7.48049052</v>
      </c>
      <c r="E4" s="14">
        <v>2.76662484</v>
      </c>
      <c r="F4" s="14">
        <v>1.3136762900000001</v>
      </c>
      <c r="G4" s="14">
        <v>2.1079046400000001</v>
      </c>
    </row>
    <row r="5" spans="1:7" x14ac:dyDescent="0.25">
      <c r="A5" s="16" t="s">
        <v>3</v>
      </c>
      <c r="B5" s="14">
        <v>31.438127099999999</v>
      </c>
      <c r="C5" s="14">
        <v>26.198439199999999</v>
      </c>
      <c r="D5" s="14">
        <v>34.4481605</v>
      </c>
      <c r="E5" s="14">
        <v>3.5006273499999998</v>
      </c>
      <c r="F5" s="14">
        <v>3.74529486</v>
      </c>
      <c r="G5" s="14">
        <v>3.68883312</v>
      </c>
    </row>
    <row r="6" spans="1:7" x14ac:dyDescent="0.25">
      <c r="A6" s="16" t="s">
        <v>4</v>
      </c>
      <c r="B6" s="14">
        <v>37.569676700000002</v>
      </c>
      <c r="C6" s="14">
        <v>37.569676700000002</v>
      </c>
      <c r="D6" s="14">
        <v>32.8874025</v>
      </c>
      <c r="E6" s="14">
        <v>3.3877038900000001</v>
      </c>
      <c r="F6" s="14">
        <v>3.9335006300000002</v>
      </c>
      <c r="G6" s="14">
        <v>2.76662484</v>
      </c>
    </row>
    <row r="7" spans="1:7" x14ac:dyDescent="0.25">
      <c r="A7" s="16" t="s">
        <v>5</v>
      </c>
      <c r="B7" s="14">
        <v>16.276477100000001</v>
      </c>
      <c r="C7" s="14">
        <v>21.962095900000001</v>
      </c>
      <c r="D7" s="14">
        <v>15.8305463</v>
      </c>
      <c r="E7" s="14">
        <v>2.5031367599999998</v>
      </c>
      <c r="F7" s="14">
        <v>3.3688833100000002</v>
      </c>
      <c r="G7" s="14">
        <v>2.7289836900000002</v>
      </c>
    </row>
    <row r="8" spans="1:7" x14ac:dyDescent="0.25">
      <c r="A8" s="16" t="s">
        <v>6</v>
      </c>
      <c r="B8" s="14">
        <v>13.3779264</v>
      </c>
      <c r="C8" s="14">
        <v>5.8082497200000001</v>
      </c>
      <c r="D8" s="14">
        <v>3.52285396</v>
      </c>
      <c r="E8" s="14">
        <v>2.5784190699999998</v>
      </c>
      <c r="F8" s="14">
        <v>2.61606023</v>
      </c>
      <c r="G8" s="14">
        <v>2.4278544499999999</v>
      </c>
    </row>
    <row r="11" spans="1:7" x14ac:dyDescent="0.25">
      <c r="A11" s="15" t="s">
        <v>17</v>
      </c>
      <c r="B11" s="22" t="s">
        <v>34</v>
      </c>
      <c r="C11" s="22"/>
      <c r="D11" s="22"/>
      <c r="E11" s="22" t="s">
        <v>35</v>
      </c>
      <c r="F11" s="22"/>
      <c r="G11" s="22"/>
    </row>
    <row r="12" spans="1:7" x14ac:dyDescent="0.25">
      <c r="A12" s="16" t="s">
        <v>0</v>
      </c>
      <c r="B12" s="23">
        <f>AVERAGE(B2:D2)</f>
        <v>1</v>
      </c>
      <c r="C12" s="23"/>
      <c r="D12" s="23"/>
      <c r="E12" s="23">
        <f>AVERAGE(E2:G2)</f>
        <v>1.0000000033333334</v>
      </c>
      <c r="F12" s="23"/>
      <c r="G12" s="23"/>
    </row>
    <row r="13" spans="1:7" x14ac:dyDescent="0.25">
      <c r="A13" s="16" t="s">
        <v>1</v>
      </c>
      <c r="B13" s="23">
        <f t="shared" ref="B13:B18" si="0">AVERAGE(B3:D3)</f>
        <v>3.7458193966666666</v>
      </c>
      <c r="C13" s="23"/>
      <c r="D13" s="23"/>
      <c r="E13" s="23">
        <f t="shared" ref="E13:E18" si="1">AVERAGE(E3:G3)</f>
        <v>0.91468004666666669</v>
      </c>
      <c r="F13" s="23"/>
      <c r="G13" s="23"/>
    </row>
    <row r="14" spans="1:7" x14ac:dyDescent="0.25">
      <c r="A14" s="16" t="s">
        <v>2</v>
      </c>
      <c r="B14" s="23">
        <f t="shared" si="0"/>
        <v>5.8974358966666669</v>
      </c>
      <c r="C14" s="23"/>
      <c r="D14" s="23"/>
      <c r="E14" s="23">
        <f t="shared" si="1"/>
        <v>2.062735256666667</v>
      </c>
      <c r="F14" s="23"/>
      <c r="G14" s="23"/>
    </row>
    <row r="15" spans="1:7" x14ac:dyDescent="0.25">
      <c r="A15" s="16" t="s">
        <v>3</v>
      </c>
      <c r="B15" s="23">
        <f t="shared" si="0"/>
        <v>30.694908933333334</v>
      </c>
      <c r="C15" s="23"/>
      <c r="D15" s="23"/>
      <c r="E15" s="23">
        <f t="shared" si="1"/>
        <v>3.6449184433333333</v>
      </c>
      <c r="F15" s="23"/>
      <c r="G15" s="23"/>
    </row>
    <row r="16" spans="1:7" x14ac:dyDescent="0.25">
      <c r="A16" s="16" t="s">
        <v>4</v>
      </c>
      <c r="B16" s="23">
        <f t="shared" si="0"/>
        <v>36.008918633333337</v>
      </c>
      <c r="C16" s="23"/>
      <c r="D16" s="23"/>
      <c r="E16" s="23">
        <f t="shared" si="1"/>
        <v>3.3626097866666669</v>
      </c>
      <c r="F16" s="23"/>
      <c r="G16" s="23"/>
    </row>
    <row r="17" spans="1:7" x14ac:dyDescent="0.25">
      <c r="A17" s="16" t="s">
        <v>5</v>
      </c>
      <c r="B17" s="23">
        <f t="shared" si="0"/>
        <v>18.023039766666667</v>
      </c>
      <c r="C17" s="23"/>
      <c r="D17" s="23"/>
      <c r="E17" s="23">
        <f t="shared" si="1"/>
        <v>2.8670012533333331</v>
      </c>
      <c r="F17" s="23"/>
      <c r="G17" s="23"/>
    </row>
    <row r="18" spans="1:7" x14ac:dyDescent="0.25">
      <c r="A18" s="16" t="s">
        <v>6</v>
      </c>
      <c r="B18" s="23">
        <f t="shared" si="0"/>
        <v>7.5696766933333324</v>
      </c>
      <c r="C18" s="23"/>
      <c r="D18" s="23"/>
      <c r="E18" s="23">
        <f t="shared" si="1"/>
        <v>2.5407779166666664</v>
      </c>
      <c r="F18" s="23"/>
      <c r="G18" s="23"/>
    </row>
    <row r="22" spans="1:7" x14ac:dyDescent="0.25">
      <c r="A22" s="15" t="s">
        <v>28</v>
      </c>
      <c r="B22" s="22" t="s">
        <v>34</v>
      </c>
      <c r="C22" s="22"/>
      <c r="D22" s="22"/>
      <c r="E22" s="22" t="s">
        <v>35</v>
      </c>
      <c r="F22" s="22"/>
      <c r="G22" s="22"/>
    </row>
    <row r="23" spans="1:7" x14ac:dyDescent="0.25">
      <c r="A23" s="16" t="s">
        <v>0</v>
      </c>
      <c r="B23" s="23">
        <f>STDEVA(B2:D2)</f>
        <v>0.9984016742094316</v>
      </c>
      <c r="C23" s="23"/>
      <c r="D23" s="23"/>
      <c r="E23" s="23">
        <f>STDEVA(E2:G2)</f>
        <v>4.5805330733946603E-2</v>
      </c>
      <c r="F23" s="23"/>
      <c r="G23" s="23"/>
    </row>
    <row r="24" spans="1:7" x14ac:dyDescent="0.25">
      <c r="A24" s="16" t="s">
        <v>1</v>
      </c>
      <c r="B24" s="23">
        <f t="shared" ref="B24:B29" si="2">STDEVA(B3:D3)</f>
        <v>2.172483308695885</v>
      </c>
      <c r="C24" s="23"/>
      <c r="D24" s="23"/>
      <c r="E24" s="23">
        <f t="shared" ref="E24:E29" si="3">STDEVA(E3:G3)</f>
        <v>7.1592448252369698E-2</v>
      </c>
      <c r="F24" s="23"/>
      <c r="G24" s="23"/>
    </row>
    <row r="25" spans="1:7" x14ac:dyDescent="0.25">
      <c r="A25" s="16" t="s">
        <v>2</v>
      </c>
      <c r="B25" s="23">
        <f t="shared" si="2"/>
        <v>3.5630547083121589</v>
      </c>
      <c r="C25" s="23"/>
      <c r="D25" s="23"/>
      <c r="E25" s="23">
        <f t="shared" si="3"/>
        <v>0.72752668482318128</v>
      </c>
      <c r="F25" s="23"/>
      <c r="G25" s="23"/>
    </row>
    <row r="26" spans="1:7" x14ac:dyDescent="0.25">
      <c r="A26" s="16" t="s">
        <v>3</v>
      </c>
      <c r="B26" s="23">
        <f t="shared" si="2"/>
        <v>4.1747760795479607</v>
      </c>
      <c r="C26" s="23"/>
      <c r="D26" s="23"/>
      <c r="E26" s="23">
        <f t="shared" si="3"/>
        <v>0.12810902283779022</v>
      </c>
      <c r="F26" s="23"/>
      <c r="G26" s="23"/>
    </row>
    <row r="27" spans="1:7" x14ac:dyDescent="0.25">
      <c r="A27" s="16" t="s">
        <v>4</v>
      </c>
      <c r="B27" s="23">
        <f t="shared" si="2"/>
        <v>2.7033122697896408</v>
      </c>
      <c r="C27" s="23"/>
      <c r="D27" s="23"/>
      <c r="E27" s="23">
        <f t="shared" si="3"/>
        <v>0.58384249831492219</v>
      </c>
      <c r="F27" s="23"/>
      <c r="G27" s="23"/>
    </row>
    <row r="28" spans="1:7" x14ac:dyDescent="0.25">
      <c r="A28" s="16" t="s">
        <v>5</v>
      </c>
      <c r="B28" s="23">
        <f t="shared" si="2"/>
        <v>3.4186014663543935</v>
      </c>
      <c r="C28" s="23"/>
      <c r="D28" s="23"/>
      <c r="E28" s="23">
        <f t="shared" si="3"/>
        <v>0.44907227486294532</v>
      </c>
      <c r="F28" s="23"/>
      <c r="G28" s="23"/>
    </row>
    <row r="29" spans="1:7" x14ac:dyDescent="0.25">
      <c r="A29" s="16" t="s">
        <v>6</v>
      </c>
      <c r="B29" s="23">
        <f t="shared" si="2"/>
        <v>5.1582537681081151</v>
      </c>
      <c r="C29" s="23"/>
      <c r="D29" s="23"/>
      <c r="E29" s="23">
        <f t="shared" si="3"/>
        <v>9.9589137081057877E-2</v>
      </c>
      <c r="F29" s="23"/>
      <c r="G29" s="23"/>
    </row>
    <row r="33" spans="1:7" x14ac:dyDescent="0.25">
      <c r="A33" s="15" t="s">
        <v>29</v>
      </c>
      <c r="B33" s="22" t="s">
        <v>36</v>
      </c>
      <c r="C33" s="22"/>
      <c r="D33" s="22"/>
      <c r="E33" s="19"/>
      <c r="F33" s="19"/>
      <c r="G33" s="19"/>
    </row>
    <row r="34" spans="1:7" x14ac:dyDescent="0.25">
      <c r="A34" s="16" t="s">
        <v>0</v>
      </c>
      <c r="B34" s="23">
        <f>TTEST(B2:D2,E2:G2,2,2)</f>
        <v>1</v>
      </c>
      <c r="C34" s="23"/>
      <c r="D34" s="23"/>
    </row>
    <row r="35" spans="1:7" x14ac:dyDescent="0.25">
      <c r="A35" s="16" t="s">
        <v>1</v>
      </c>
      <c r="B35" s="23">
        <f t="shared" ref="B35:B40" si="4">TTEST(B3:D3,E3:G3,2,2)</f>
        <v>8.7069596411487163E-2</v>
      </c>
      <c r="C35" s="23"/>
      <c r="D35" s="23"/>
    </row>
    <row r="36" spans="1:7" x14ac:dyDescent="0.25">
      <c r="A36" s="16" t="s">
        <v>2</v>
      </c>
      <c r="B36" s="23">
        <f t="shared" si="4"/>
        <v>0.14181623490577536</v>
      </c>
      <c r="C36" s="23"/>
      <c r="D36" s="23"/>
    </row>
    <row r="37" spans="1:7" x14ac:dyDescent="0.25">
      <c r="A37" s="16" t="s">
        <v>3</v>
      </c>
      <c r="B37" s="23">
        <f t="shared" si="4"/>
        <v>3.5968649188284892E-4</v>
      </c>
      <c r="C37" s="23"/>
      <c r="D37" s="23"/>
    </row>
    <row r="38" spans="1:7" x14ac:dyDescent="0.25">
      <c r="A38" s="16" t="s">
        <v>4</v>
      </c>
      <c r="B38" s="23">
        <f t="shared" si="4"/>
        <v>3.3795656072290764E-5</v>
      </c>
      <c r="C38" s="23"/>
      <c r="D38" s="23"/>
    </row>
    <row r="39" spans="1:7" x14ac:dyDescent="0.25">
      <c r="A39" s="16" t="s">
        <v>5</v>
      </c>
      <c r="B39" s="23">
        <f t="shared" si="4"/>
        <v>1.5975402225960461E-3</v>
      </c>
      <c r="C39" s="23"/>
      <c r="D39" s="23"/>
    </row>
    <row r="40" spans="1:7" x14ac:dyDescent="0.25">
      <c r="A40" s="16" t="s">
        <v>6</v>
      </c>
      <c r="B40" s="23">
        <f t="shared" si="4"/>
        <v>0.16662452740808958</v>
      </c>
      <c r="C40" s="23"/>
      <c r="D40" s="23"/>
    </row>
  </sheetData>
  <mergeCells count="42">
    <mergeCell ref="B40:D40"/>
    <mergeCell ref="B28:D28"/>
    <mergeCell ref="E28:G28"/>
    <mergeCell ref="B29:D29"/>
    <mergeCell ref="E29:G29"/>
    <mergeCell ref="B33:D33"/>
    <mergeCell ref="B34:D34"/>
    <mergeCell ref="B35:D35"/>
    <mergeCell ref="B36:D36"/>
    <mergeCell ref="B37:D37"/>
    <mergeCell ref="B38:D38"/>
    <mergeCell ref="B39:D39"/>
    <mergeCell ref="B25:D25"/>
    <mergeCell ref="E25:G25"/>
    <mergeCell ref="B26:D26"/>
    <mergeCell ref="E26:G26"/>
    <mergeCell ref="B27:D27"/>
    <mergeCell ref="E27:G27"/>
    <mergeCell ref="B22:D22"/>
    <mergeCell ref="E22:G22"/>
    <mergeCell ref="B23:D23"/>
    <mergeCell ref="E23:G23"/>
    <mergeCell ref="B24:D24"/>
    <mergeCell ref="E24:G24"/>
    <mergeCell ref="B16:D16"/>
    <mergeCell ref="E16:G16"/>
    <mergeCell ref="B17:D17"/>
    <mergeCell ref="E17:G17"/>
    <mergeCell ref="B18:D18"/>
    <mergeCell ref="E18:G18"/>
    <mergeCell ref="B13:D13"/>
    <mergeCell ref="E13:G13"/>
    <mergeCell ref="B14:D14"/>
    <mergeCell ref="E14:G14"/>
    <mergeCell ref="B15:D15"/>
    <mergeCell ref="E15:G15"/>
    <mergeCell ref="B1:D1"/>
    <mergeCell ref="E1:G1"/>
    <mergeCell ref="B11:D11"/>
    <mergeCell ref="E11:G11"/>
    <mergeCell ref="B12:D12"/>
    <mergeCell ref="E12:G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ED Fig.4E</vt:lpstr>
      <vt:lpstr>ED Fig.4F</vt:lpstr>
      <vt:lpstr>ED Fig.4G</vt:lpstr>
      <vt:lpstr>ED Fig.4H</vt:lpstr>
      <vt:lpstr>ED Fig.4I</vt:lpstr>
      <vt:lpstr>ED Fig.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DE-ETUDIANT1</dc:creator>
  <cp:lastModifiedBy>PENDE-ETUDIANT1</cp:lastModifiedBy>
  <dcterms:created xsi:type="dcterms:W3CDTF">2023-12-11T09:09:13Z</dcterms:created>
  <dcterms:modified xsi:type="dcterms:W3CDTF">2023-12-15T10:32:29Z</dcterms:modified>
</cp:coreProperties>
</file>